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240" yWindow="375" windowWidth="25605" windowHeight="16050" tabRatio="500" activeTab="1"/>
  </bookViews>
  <sheets>
    <sheet name="table 1" sheetId="2" r:id="rId1"/>
    <sheet name="table2" sheetId="1" r:id="rId2"/>
    <sheet name="conscious erp" sheetId="4" r:id="rId3"/>
    <sheet name="unconscious erp" sheetId="5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1" l="1"/>
  <c r="J27" i="1"/>
  <c r="J26" i="1"/>
  <c r="J25" i="1"/>
  <c r="J24" i="1"/>
  <c r="J23" i="1"/>
  <c r="J22" i="1"/>
  <c r="J21" i="1"/>
  <c r="J20" i="1"/>
  <c r="J18" i="1"/>
  <c r="J11" i="1"/>
  <c r="J10" i="1"/>
  <c r="J9" i="1"/>
  <c r="J8" i="1"/>
  <c r="J6" i="1"/>
  <c r="J5" i="1"/>
  <c r="J4" i="1"/>
  <c r="J2" i="1"/>
  <c r="J3" i="1"/>
</calcChain>
</file>

<file path=xl/sharedStrings.xml><?xml version="1.0" encoding="utf-8"?>
<sst xmlns="http://schemas.openxmlformats.org/spreadsheetml/2006/main" count="75" uniqueCount="72">
  <si>
    <t>d'</t>
    <phoneticPr fontId="2" type="noConversion"/>
  </si>
  <si>
    <t>conscious go_ACC</t>
    <phoneticPr fontId="2" type="noConversion"/>
  </si>
  <si>
    <t>conscious go_RT</t>
    <phoneticPr fontId="2" type="noConversion"/>
  </si>
  <si>
    <t>conscious nogo_ACC</t>
    <phoneticPr fontId="2" type="noConversion"/>
  </si>
  <si>
    <t>unconscious go_RT</t>
    <phoneticPr fontId="2" type="noConversion"/>
  </si>
  <si>
    <t>unconscious nogo_RT</t>
    <phoneticPr fontId="2" type="noConversion"/>
  </si>
  <si>
    <t>Rtslowing</t>
    <phoneticPr fontId="2" type="noConversion"/>
  </si>
  <si>
    <t>Age</t>
    <phoneticPr fontId="2" type="noConversion"/>
  </si>
  <si>
    <t>Weight(kg)</t>
    <phoneticPr fontId="2" type="noConversion"/>
  </si>
  <si>
    <t>BMI</t>
    <phoneticPr fontId="2" type="noConversion"/>
  </si>
  <si>
    <t>Physical activity（MET-min/w）</t>
    <phoneticPr fontId="2" type="noConversion"/>
  </si>
  <si>
    <t>training years</t>
    <phoneticPr fontId="2" type="noConversion"/>
  </si>
  <si>
    <t xml:space="preserve">weakly training hours </t>
    <phoneticPr fontId="2" type="noConversion"/>
  </si>
  <si>
    <t>Cz_con_Nogo_P3amplitude</t>
    <phoneticPr fontId="2" type="noConversion"/>
  </si>
  <si>
    <t>Cz_con_Nogo_P3latency</t>
    <phoneticPr fontId="2" type="noConversion"/>
  </si>
  <si>
    <t>Cz_con_go_P3amplitude</t>
    <phoneticPr fontId="2" type="noConversion"/>
  </si>
  <si>
    <t>Cz_con_go_P3latency</t>
    <phoneticPr fontId="2" type="noConversion"/>
  </si>
  <si>
    <t>Fcz_con_Nogo_P3amplitude</t>
    <phoneticPr fontId="2" type="noConversion"/>
  </si>
  <si>
    <t>Fcz_con_Nogo_P3latency</t>
    <phoneticPr fontId="2" type="noConversion"/>
  </si>
  <si>
    <t>Fcz_con_go_P3amplitude</t>
    <phoneticPr fontId="2" type="noConversion"/>
  </si>
  <si>
    <t>FCz_con_go_P3latency</t>
    <phoneticPr fontId="2" type="noConversion"/>
  </si>
  <si>
    <t>Fz_con_Nogo_P3amplitude</t>
    <phoneticPr fontId="2" type="noConversion"/>
  </si>
  <si>
    <t>Fz_con_Nogo_P3latency</t>
    <phoneticPr fontId="2" type="noConversion"/>
  </si>
  <si>
    <t>Fz_con_go_P3amplitude</t>
    <phoneticPr fontId="2" type="noConversion"/>
  </si>
  <si>
    <t>Fz_con_go_P3latency</t>
    <phoneticPr fontId="2" type="noConversion"/>
  </si>
  <si>
    <t>Cz_con_Nogo_N2amplitude</t>
    <phoneticPr fontId="2" type="noConversion"/>
  </si>
  <si>
    <t>Cz_con_Nogo_N2latency</t>
    <phoneticPr fontId="2" type="noConversion"/>
  </si>
  <si>
    <t>Cz_con_go_N2amplitude</t>
    <phoneticPr fontId="2" type="noConversion"/>
  </si>
  <si>
    <t>Cz_con_go_N2latency</t>
    <phoneticPr fontId="2" type="noConversion"/>
  </si>
  <si>
    <t>Fcz_con_Nogo_N2amplitude</t>
    <phoneticPr fontId="2" type="noConversion"/>
  </si>
  <si>
    <t>Fcz_con_Nogo_N2latency</t>
    <phoneticPr fontId="2" type="noConversion"/>
  </si>
  <si>
    <t>Fcz_con_go_N2amplitude</t>
    <phoneticPr fontId="2" type="noConversion"/>
  </si>
  <si>
    <t>FCz_con_go_N2latency</t>
    <phoneticPr fontId="2" type="noConversion"/>
  </si>
  <si>
    <t>Fz_con_Nogo_N2amplitude</t>
    <phoneticPr fontId="2" type="noConversion"/>
  </si>
  <si>
    <t>Fz_con_Nogo_N2latency</t>
    <phoneticPr fontId="2" type="noConversion"/>
  </si>
  <si>
    <t>Fz_con_go_N2amplitude</t>
    <phoneticPr fontId="2" type="noConversion"/>
  </si>
  <si>
    <t>Fz_con_go_N2latency</t>
    <phoneticPr fontId="2" type="noConversion"/>
  </si>
  <si>
    <t>Cz_uncon_Nogo_P3amplitude</t>
    <phoneticPr fontId="2" type="noConversion"/>
  </si>
  <si>
    <t>Cz_uncon_Nogo_P3latency</t>
    <phoneticPr fontId="2" type="noConversion"/>
  </si>
  <si>
    <t>Cz_uncon_go_P3amplitude</t>
    <phoneticPr fontId="2" type="noConversion"/>
  </si>
  <si>
    <t>Cz_uncon_go_P3latency</t>
    <phoneticPr fontId="2" type="noConversion"/>
  </si>
  <si>
    <t>Fcz_uncon_Nogo_P3amplitude</t>
    <phoneticPr fontId="2" type="noConversion"/>
  </si>
  <si>
    <t>Fcz_uncon_Nogo_P3latency</t>
    <phoneticPr fontId="2" type="noConversion"/>
  </si>
  <si>
    <t>Fcz_uncon_go_P3amplitude</t>
    <phoneticPr fontId="2" type="noConversion"/>
  </si>
  <si>
    <t>FCz_uncon_go_P3latency</t>
    <phoneticPr fontId="2" type="noConversion"/>
  </si>
  <si>
    <t>Fz_uncon_Nogo_P3amplitude</t>
    <phoneticPr fontId="2" type="noConversion"/>
  </si>
  <si>
    <t>Fz_uncon_Nogo_P3latency</t>
    <phoneticPr fontId="2" type="noConversion"/>
  </si>
  <si>
    <t>Fz_uncon_go_P3amplitude</t>
    <phoneticPr fontId="2" type="noConversion"/>
  </si>
  <si>
    <t>Fz_uncon_go_P3latency</t>
    <phoneticPr fontId="2" type="noConversion"/>
  </si>
  <si>
    <t>Cz_uncon_Nogo_N2amplitude</t>
    <phoneticPr fontId="2" type="noConversion"/>
  </si>
  <si>
    <t>Cz_uncon_Nogo_N2latency</t>
    <phoneticPr fontId="2" type="noConversion"/>
  </si>
  <si>
    <t>Cz_uncon_go_N2amplitude</t>
    <phoneticPr fontId="2" type="noConversion"/>
  </si>
  <si>
    <t>Cz_uncon_go_N2latency</t>
    <phoneticPr fontId="2" type="noConversion"/>
  </si>
  <si>
    <t>Fcz_uncon_Nogo_N2amplitude</t>
    <phoneticPr fontId="2" type="noConversion"/>
  </si>
  <si>
    <t>Fcz_uncon_Nogo_N2latency</t>
    <phoneticPr fontId="2" type="noConversion"/>
  </si>
  <si>
    <t>Fcz_uncon_go_N2amplitude</t>
    <phoneticPr fontId="2" type="noConversion"/>
  </si>
  <si>
    <t>FCz_uncon_go_N2latency</t>
    <phoneticPr fontId="2" type="noConversion"/>
  </si>
  <si>
    <t>Fz_uncon_Nogo_N2amplitude</t>
    <phoneticPr fontId="2" type="noConversion"/>
  </si>
  <si>
    <t>Fz_uncon_Nogo_N2latency</t>
    <phoneticPr fontId="2" type="noConversion"/>
  </si>
  <si>
    <t>Fz_uncon_go_N2amplitude</t>
    <phoneticPr fontId="2" type="noConversion"/>
  </si>
  <si>
    <t>Fz_uncon_go_N2latency</t>
    <phoneticPr fontId="2" type="noConversion"/>
  </si>
  <si>
    <t>Sex　1=female, 2=male</t>
    <phoneticPr fontId="6" type="noConversion"/>
  </si>
  <si>
    <t>Height(cm)</t>
    <phoneticPr fontId="2" type="noConversion"/>
  </si>
  <si>
    <t>unconscious go trial type</t>
    <phoneticPr fontId="2" type="noConversion"/>
  </si>
  <si>
    <t>unconscious no-go trial type</t>
    <phoneticPr fontId="2" type="noConversion"/>
  </si>
  <si>
    <t>SE non-athlete</t>
    <phoneticPr fontId="2" type="noConversion"/>
  </si>
  <si>
    <t>SE table tennis athlete</t>
    <phoneticPr fontId="2" type="noConversion"/>
  </si>
  <si>
    <t>non-athlete group</t>
    <phoneticPr fontId="2" type="noConversion"/>
  </si>
  <si>
    <t>Group  1=non-athlete, 2=athlete</t>
    <phoneticPr fontId="2" type="noConversion"/>
  </si>
  <si>
    <t>table tennis athlete group</t>
    <phoneticPr fontId="2" type="noConversion"/>
  </si>
  <si>
    <t>unconscious go_IR</t>
  </si>
  <si>
    <t>unconscious no-go_I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_ "/>
    <numFmt numFmtId="177" formatCode="0.00_);[Red]\(0.00\)"/>
    <numFmt numFmtId="178" formatCode="0_ "/>
    <numFmt numFmtId="179" formatCode="0.0"/>
    <numFmt numFmtId="180" formatCode="0.0_ "/>
    <numFmt numFmtId="181" formatCode="0.0_);[Red]\(0.0\)"/>
    <numFmt numFmtId="182" formatCode="0_);[Red]\(0\)"/>
  </numFmts>
  <fonts count="8">
    <font>
      <sz val="12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name val="宋体"/>
      <charset val="134"/>
      <scheme val="minor"/>
    </font>
    <font>
      <sz val="9"/>
      <name val="新細明體"/>
      <family val="2"/>
      <charset val="136"/>
    </font>
    <font>
      <sz val="16"/>
      <color theme="1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60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 vertical="center" wrapText="1"/>
    </xf>
    <xf numFmtId="9" fontId="5" fillId="0" borderId="0" xfId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9" fontId="5" fillId="0" borderId="0" xfId="1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7" fontId="5" fillId="0" borderId="0" xfId="0" applyNumberFormat="1" applyFont="1" applyFill="1" applyAlignment="1">
      <alignment horizontal="center"/>
    </xf>
    <xf numFmtId="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78" fontId="5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178" fontId="5" fillId="0" borderId="0" xfId="0" applyNumberFormat="1" applyFont="1" applyFill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wrapText="1"/>
    </xf>
    <xf numFmtId="0" fontId="0" fillId="0" borderId="0" xfId="0" applyFont="1" applyAlignment="1">
      <alignment vertical="center" wrapText="1"/>
    </xf>
    <xf numFmtId="179" fontId="5" fillId="0" borderId="0" xfId="0" applyNumberFormat="1" applyFont="1" applyFill="1" applyAlignment="1">
      <alignment horizontal="center"/>
    </xf>
    <xf numFmtId="179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80" fontId="5" fillId="0" borderId="0" xfId="0" applyNumberFormat="1" applyFont="1" applyAlignment="1">
      <alignment horizontal="center"/>
    </xf>
    <xf numFmtId="180" fontId="5" fillId="0" borderId="0" xfId="0" applyNumberFormat="1" applyFont="1" applyFill="1" applyAlignment="1">
      <alignment horizontal="center"/>
    </xf>
    <xf numFmtId="2" fontId="0" fillId="0" borderId="0" xfId="0" applyNumberFormat="1"/>
    <xf numFmtId="176" fontId="0" fillId="0" borderId="0" xfId="0" applyNumberFormat="1" applyAlignment="1">
      <alignment horizontal="center"/>
    </xf>
    <xf numFmtId="180" fontId="0" fillId="0" borderId="0" xfId="0" applyNumberFormat="1" applyAlignment="1">
      <alignment horizontal="center"/>
    </xf>
    <xf numFmtId="181" fontId="5" fillId="0" borderId="0" xfId="0" applyNumberFormat="1" applyFont="1" applyFill="1" applyAlignment="1">
      <alignment horizontal="center"/>
    </xf>
    <xf numFmtId="181" fontId="0" fillId="0" borderId="0" xfId="0" applyNumberFormat="1" applyAlignment="1">
      <alignment horizontal="center"/>
    </xf>
    <xf numFmtId="177" fontId="0" fillId="0" borderId="0" xfId="0" applyNumberFormat="1" applyAlignment="1">
      <alignment horizontal="center"/>
    </xf>
    <xf numFmtId="176" fontId="0" fillId="0" borderId="0" xfId="0" applyNumberFormat="1"/>
    <xf numFmtId="0" fontId="0" fillId="0" borderId="0" xfId="0" applyFont="1"/>
    <xf numFmtId="0" fontId="0" fillId="0" borderId="0" xfId="0" applyAlignment="1">
      <alignment horizontal="center" vertical="center"/>
    </xf>
    <xf numFmtId="182" fontId="0" fillId="0" borderId="0" xfId="0" applyNumberFormat="1" applyFont="1" applyAlignment="1">
      <alignment vertical="center" wrapText="1"/>
    </xf>
    <xf numFmtId="182" fontId="0" fillId="0" borderId="0" xfId="0" applyNumberFormat="1"/>
    <xf numFmtId="0" fontId="0" fillId="0" borderId="0" xfId="0" applyFill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60">
    <cellStyle name="百分比" xfId="1" builtinId="5"/>
    <cellStyle name="常规" xfId="0" builtinId="0"/>
    <cellStyle name="超链接" xfId="2" builtinId="8" hidden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超链接" xfId="14" builtinId="8" hidden="1"/>
    <cellStyle name="超链接" xfId="16" builtinId="8" hidden="1"/>
    <cellStyle name="超链接" xfId="18" builtinId="8" hidden="1"/>
    <cellStyle name="超链接" xfId="20" builtinId="8" hidden="1"/>
    <cellStyle name="超链接" xfId="22" builtinId="8" hidden="1"/>
    <cellStyle name="超链接" xfId="24" builtinId="8" hidden="1"/>
    <cellStyle name="超链接" xfId="26" builtinId="8" hidden="1"/>
    <cellStyle name="超链接" xfId="28" builtinId="8" hidden="1"/>
    <cellStyle name="超链接" xfId="30" builtinId="8" hidden="1"/>
    <cellStyle name="超链接" xfId="32" builtinId="8" hidden="1"/>
    <cellStyle name="超链接" xfId="34" builtinId="8" hidden="1"/>
    <cellStyle name="超链接" xfId="36" builtinId="8" hidden="1"/>
    <cellStyle name="超链接" xfId="38" builtinId="8" hidden="1"/>
    <cellStyle name="超链接" xfId="40" builtinId="8" hidden="1"/>
    <cellStyle name="超链接" xfId="42" builtinId="8" hidden="1"/>
    <cellStyle name="超链接" xfId="44" builtinId="8" hidden="1"/>
    <cellStyle name="超链接" xfId="46" builtinId="8" hidden="1"/>
    <cellStyle name="超链接" xfId="48" builtinId="8" hidden="1"/>
    <cellStyle name="超链接" xfId="50" builtinId="8" hidden="1"/>
    <cellStyle name="超链接" xfId="52" builtinId="8" hidden="1"/>
    <cellStyle name="超链接" xfId="54" builtinId="8" hidden="1"/>
    <cellStyle name="超链接" xfId="56" builtinId="8" hidden="1"/>
    <cellStyle name="超链接" xfId="58" builtinId="8" hidden="1"/>
    <cellStyle name="超链接" xfId="60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超链接" xfId="70" builtinId="8" hidden="1"/>
    <cellStyle name="超链接" xfId="72" builtinId="8" hidden="1"/>
    <cellStyle name="超链接" xfId="74" builtinId="8" hidden="1"/>
    <cellStyle name="超链接" xfId="76" builtinId="8" hidden="1"/>
    <cellStyle name="超链接" xfId="78" builtinId="8" hidden="1"/>
    <cellStyle name="超链接" xfId="80" builtinId="8" hidden="1"/>
    <cellStyle name="超链接" xfId="82" builtinId="8" hidden="1"/>
    <cellStyle name="超链接" xfId="84" builtinId="8" hidden="1"/>
    <cellStyle name="超链接" xfId="86" builtinId="8" hidden="1"/>
    <cellStyle name="超链接" xfId="88" builtinId="8" hidden="1"/>
    <cellStyle name="超链接" xfId="90" builtinId="8" hidden="1"/>
    <cellStyle name="超链接" xfId="92" builtinId="8" hidden="1"/>
    <cellStyle name="超链接" xfId="94" builtinId="8" hidden="1"/>
    <cellStyle name="超链接" xfId="96" builtinId="8" hidden="1"/>
    <cellStyle name="超链接" xfId="98" builtinId="8" hidden="1"/>
    <cellStyle name="超链接" xfId="100" builtinId="8" hidden="1"/>
    <cellStyle name="超链接" xfId="102" builtinId="8" hidden="1"/>
    <cellStyle name="超链接" xfId="104" builtinId="8" hidden="1"/>
    <cellStyle name="超链接" xfId="106" builtinId="8" hidden="1"/>
    <cellStyle name="超链接" xfId="108" builtinId="8" hidden="1"/>
    <cellStyle name="超链接" xfId="110" builtinId="8" hidden="1"/>
    <cellStyle name="超链接" xfId="112" builtinId="8" hidden="1"/>
    <cellStyle name="超链接" xfId="114" builtinId="8" hidden="1"/>
    <cellStyle name="超链接" xfId="116" builtinId="8" hidden="1"/>
    <cellStyle name="超链接" xfId="118" builtinId="8" hidden="1"/>
    <cellStyle name="超链接" xfId="120" builtinId="8" hidden="1"/>
    <cellStyle name="超链接" xfId="122" builtinId="8" hidden="1"/>
    <cellStyle name="超链接" xfId="124" builtinId="8" hidden="1"/>
    <cellStyle name="超链接" xfId="126" builtinId="8" hidden="1"/>
    <cellStyle name="超链接" xfId="128" builtinId="8" hidden="1"/>
    <cellStyle name="超链接" xfId="130" builtinId="8" hidden="1"/>
    <cellStyle name="超链接" xfId="132" builtinId="8" hidden="1"/>
    <cellStyle name="超链接" xfId="134" builtinId="8" hidden="1"/>
    <cellStyle name="超链接" xfId="136" builtinId="8" hidden="1"/>
    <cellStyle name="超链接" xfId="138" builtinId="8" hidden="1"/>
    <cellStyle name="超链接" xfId="140" builtinId="8" hidden="1"/>
    <cellStyle name="超链接" xfId="142" builtinId="8" hidden="1"/>
    <cellStyle name="超链接" xfId="144" builtinId="8" hidden="1"/>
    <cellStyle name="超链接" xfId="146" builtinId="8" hidden="1"/>
    <cellStyle name="超链接" xfId="148" builtinId="8" hidden="1"/>
    <cellStyle name="超链接" xfId="150" builtinId="8" hidden="1"/>
    <cellStyle name="超链接" xfId="152" builtinId="8" hidden="1"/>
    <cellStyle name="超链接" xfId="154" builtinId="8" hidden="1"/>
    <cellStyle name="超链接" xfId="156" builtinId="8" hidden="1"/>
    <cellStyle name="超链接" xfId="158" builtinId="8" hidden="1"/>
    <cellStyle name="超链接" xfId="160" builtinId="8" hidden="1"/>
    <cellStyle name="超链接" xfId="162" builtinId="8" hidden="1"/>
    <cellStyle name="超链接" xfId="164" builtinId="8" hidden="1"/>
    <cellStyle name="超链接" xfId="166" builtinId="8" hidden="1"/>
    <cellStyle name="超链接" xfId="168" builtinId="8" hidden="1"/>
    <cellStyle name="超链接" xfId="170" builtinId="8" hidden="1"/>
    <cellStyle name="超链接" xfId="172" builtinId="8" hidden="1"/>
    <cellStyle name="超链接" xfId="174" builtinId="8" hidden="1"/>
    <cellStyle name="超链接" xfId="176" builtinId="8" hidden="1"/>
    <cellStyle name="超链接" xfId="178" builtinId="8" hidden="1"/>
    <cellStyle name="超链接" xfId="180" builtinId="8" hidden="1"/>
    <cellStyle name="超链接" xfId="182" builtinId="8" hidden="1"/>
    <cellStyle name="超链接" xfId="184" builtinId="8" hidden="1"/>
    <cellStyle name="超链接" xfId="186" builtinId="8" hidden="1"/>
    <cellStyle name="超链接" xfId="188" builtinId="8" hidden="1"/>
    <cellStyle name="超链接" xfId="190" builtinId="8" hidden="1"/>
    <cellStyle name="超链接" xfId="192" builtinId="8" hidden="1"/>
    <cellStyle name="超链接" xfId="194" builtinId="8" hidden="1"/>
    <cellStyle name="超链接" xfId="196" builtinId="8" hidden="1"/>
    <cellStyle name="超链接" xfId="198" builtinId="8" hidden="1"/>
    <cellStyle name="超链接" xfId="200" builtinId="8" hidden="1"/>
    <cellStyle name="超链接" xfId="202" builtinId="8" hidden="1"/>
    <cellStyle name="超链接" xfId="204" builtinId="8" hidden="1"/>
    <cellStyle name="超链接" xfId="206" builtinId="8" hidden="1"/>
    <cellStyle name="超链接" xfId="208" builtinId="8" hidden="1"/>
    <cellStyle name="超链接" xfId="210" builtinId="8" hidden="1"/>
    <cellStyle name="超链接" xfId="212" builtinId="8" hidden="1"/>
    <cellStyle name="超链接" xfId="214" builtinId="8" hidden="1"/>
    <cellStyle name="超链接" xfId="216" builtinId="8" hidden="1"/>
    <cellStyle name="超链接" xfId="218" builtinId="8" hidden="1"/>
    <cellStyle name="超链接" xfId="220" builtinId="8" hidden="1"/>
    <cellStyle name="超链接" xfId="222" builtinId="8" hidden="1"/>
    <cellStyle name="超链接" xfId="224" builtinId="8" hidden="1"/>
    <cellStyle name="超链接" xfId="226" builtinId="8" hidden="1"/>
    <cellStyle name="超链接" xfId="228" builtinId="8" hidden="1"/>
    <cellStyle name="超链接" xfId="230" builtinId="8" hidden="1"/>
    <cellStyle name="超链接" xfId="232" builtinId="8" hidden="1"/>
    <cellStyle name="超链接" xfId="234" builtinId="8" hidden="1"/>
    <cellStyle name="超链接" xfId="236" builtinId="8" hidden="1"/>
    <cellStyle name="超链接" xfId="238" builtinId="8" hidden="1"/>
    <cellStyle name="超链接" xfId="240" builtinId="8" hidden="1"/>
    <cellStyle name="超链接" xfId="242" builtinId="8" hidden="1"/>
    <cellStyle name="超链接" xfId="244" builtinId="8" hidden="1"/>
    <cellStyle name="超链接" xfId="246" builtinId="8" hidden="1"/>
    <cellStyle name="超链接" xfId="248" builtinId="8" hidden="1"/>
    <cellStyle name="超链接" xfId="250" builtinId="8" hidden="1"/>
    <cellStyle name="超链接" xfId="252" builtinId="8" hidden="1"/>
    <cellStyle name="超链接" xfId="254" builtinId="8" hidden="1"/>
    <cellStyle name="超链接" xfId="256" builtinId="8" hidden="1"/>
    <cellStyle name="超链接" xfId="258" builtinId="8" hidden="1"/>
    <cellStyle name="已访问的超链接" xfId="3" builtinId="9" hidden="1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1" builtinId="9" hidden="1"/>
    <cellStyle name="已访问的超链接" xfId="13" builtinId="9" hidden="1"/>
    <cellStyle name="已访问的超链接" xfId="15" builtinId="9" hidden="1"/>
    <cellStyle name="已访问的超链接" xfId="17" builtinId="9" hidden="1"/>
    <cellStyle name="已访问的超链接" xfId="19" builtinId="9" hidden="1"/>
    <cellStyle name="已访问的超链接" xfId="21" builtinId="9" hidden="1"/>
    <cellStyle name="已访问的超链接" xfId="23" builtinId="9" hidden="1"/>
    <cellStyle name="已访问的超链接" xfId="25" builtinId="9" hidden="1"/>
    <cellStyle name="已访问的超链接" xfId="27" builtinId="9" hidden="1"/>
    <cellStyle name="已访问的超链接" xfId="29" builtinId="9" hidden="1"/>
    <cellStyle name="已访问的超链接" xfId="31" builtinId="9" hidden="1"/>
    <cellStyle name="已访问的超链接" xfId="33" builtinId="9" hidden="1"/>
    <cellStyle name="已访问的超链接" xfId="35" builtinId="9" hidden="1"/>
    <cellStyle name="已访问的超链接" xfId="37" builtinId="9" hidden="1"/>
    <cellStyle name="已访问的超链接" xfId="39" builtinId="9" hidden="1"/>
    <cellStyle name="已访问的超链接" xfId="41" builtinId="9" hidden="1"/>
    <cellStyle name="已访问的超链接" xfId="43" builtinId="9" hidden="1"/>
    <cellStyle name="已访问的超链接" xfId="45" builtinId="9" hidden="1"/>
    <cellStyle name="已访问的超链接" xfId="47" builtinId="9" hidden="1"/>
    <cellStyle name="已访问的超链接" xfId="49" builtinId="9" hidden="1"/>
    <cellStyle name="已访问的超链接" xfId="51" builtinId="9" hidden="1"/>
    <cellStyle name="已访问的超链接" xfId="53" builtinId="9" hidden="1"/>
    <cellStyle name="已访问的超链接" xfId="55" builtinId="9" hidden="1"/>
    <cellStyle name="已访问的超链接" xfId="57" builtinId="9" hidden="1"/>
    <cellStyle name="已访问的超链接" xfId="59" builtinId="9" hidden="1"/>
    <cellStyle name="已访问的超链接" xfId="61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  <cellStyle name="已访问的超链接" xfId="71" builtinId="9" hidden="1"/>
    <cellStyle name="已访问的超链接" xfId="73" builtinId="9" hidden="1"/>
    <cellStyle name="已访问的超链接" xfId="75" builtinId="9" hidden="1"/>
    <cellStyle name="已访问的超链接" xfId="77" builtinId="9" hidden="1"/>
    <cellStyle name="已访问的超链接" xfId="79" builtinId="9" hidden="1"/>
    <cellStyle name="已访问的超链接" xfId="81" builtinId="9" hidden="1"/>
    <cellStyle name="已访问的超链接" xfId="83" builtinId="9" hidden="1"/>
    <cellStyle name="已访问的超链接" xfId="85" builtinId="9" hidden="1"/>
    <cellStyle name="已访问的超链接" xfId="87" builtinId="9" hidden="1"/>
    <cellStyle name="已访问的超链接" xfId="89" builtinId="9" hidden="1"/>
    <cellStyle name="已访问的超链接" xfId="91" builtinId="9" hidden="1"/>
    <cellStyle name="已访问的超链接" xfId="93" builtinId="9" hidden="1"/>
    <cellStyle name="已访问的超链接" xfId="95" builtinId="9" hidden="1"/>
    <cellStyle name="已访问的超链接" xfId="97" builtinId="9" hidden="1"/>
    <cellStyle name="已访问的超链接" xfId="99" builtinId="9" hidden="1"/>
    <cellStyle name="已访问的超链接" xfId="101" builtinId="9" hidden="1"/>
    <cellStyle name="已访问的超链接" xfId="103" builtinId="9" hidden="1"/>
    <cellStyle name="已访问的超链接" xfId="105" builtinId="9" hidden="1"/>
    <cellStyle name="已访问的超链接" xfId="107" builtinId="9" hidden="1"/>
    <cellStyle name="已访问的超链接" xfId="109" builtinId="9" hidden="1"/>
    <cellStyle name="已访问的超链接" xfId="111" builtinId="9" hidden="1"/>
    <cellStyle name="已访问的超链接" xfId="113" builtinId="9" hidden="1"/>
    <cellStyle name="已访问的超链接" xfId="115" builtinId="9" hidden="1"/>
    <cellStyle name="已访问的超链接" xfId="117" builtinId="9" hidden="1"/>
    <cellStyle name="已访问的超链接" xfId="119" builtinId="9" hidden="1"/>
    <cellStyle name="已访问的超链接" xfId="121" builtinId="9" hidden="1"/>
    <cellStyle name="已访问的超链接" xfId="123" builtinId="9" hidden="1"/>
    <cellStyle name="已访问的超链接" xfId="125" builtinId="9" hidden="1"/>
    <cellStyle name="已访问的超链接" xfId="127" builtinId="9" hidden="1"/>
    <cellStyle name="已访问的超链接" xfId="129" builtinId="9" hidden="1"/>
    <cellStyle name="已访问的超链接" xfId="131" builtinId="9" hidden="1"/>
    <cellStyle name="已访问的超链接" xfId="133" builtinId="9" hidden="1"/>
    <cellStyle name="已访问的超链接" xfId="135" builtinId="9" hidden="1"/>
    <cellStyle name="已访问的超链接" xfId="137" builtinId="9" hidden="1"/>
    <cellStyle name="已访问的超链接" xfId="139" builtinId="9" hidden="1"/>
    <cellStyle name="已访问的超链接" xfId="141" builtinId="9" hidden="1"/>
    <cellStyle name="已访问的超链接" xfId="143" builtinId="9" hidden="1"/>
    <cellStyle name="已访问的超链接" xfId="145" builtinId="9" hidden="1"/>
    <cellStyle name="已访问的超链接" xfId="147" builtinId="9" hidden="1"/>
    <cellStyle name="已访问的超链接" xfId="149" builtinId="9" hidden="1"/>
    <cellStyle name="已访问的超链接" xfId="151" builtinId="9" hidden="1"/>
    <cellStyle name="已访问的超链接" xfId="153" builtinId="9" hidden="1"/>
    <cellStyle name="已访问的超链接" xfId="155" builtinId="9" hidden="1"/>
    <cellStyle name="已访问的超链接" xfId="157" builtinId="9" hidden="1"/>
    <cellStyle name="已访问的超链接" xfId="159" builtinId="9" hidden="1"/>
    <cellStyle name="已访问的超链接" xfId="161" builtinId="9" hidden="1"/>
    <cellStyle name="已访问的超链接" xfId="163" builtinId="9" hidden="1"/>
    <cellStyle name="已访问的超链接" xfId="165" builtinId="9" hidden="1"/>
    <cellStyle name="已访问的超链接" xfId="167" builtinId="9" hidden="1"/>
    <cellStyle name="已访问的超链接" xfId="169" builtinId="9" hidden="1"/>
    <cellStyle name="已访问的超链接" xfId="171" builtinId="9" hidden="1"/>
    <cellStyle name="已访问的超链接" xfId="173" builtinId="9" hidden="1"/>
    <cellStyle name="已访问的超链接" xfId="175" builtinId="9" hidden="1"/>
    <cellStyle name="已访问的超链接" xfId="177" builtinId="9" hidden="1"/>
    <cellStyle name="已访问的超链接" xfId="179" builtinId="9" hidden="1"/>
    <cellStyle name="已访问的超链接" xfId="181" builtinId="9" hidden="1"/>
    <cellStyle name="已访问的超链接" xfId="183" builtinId="9" hidden="1"/>
    <cellStyle name="已访问的超链接" xfId="185" builtinId="9" hidden="1"/>
    <cellStyle name="已访问的超链接" xfId="187" builtinId="9" hidden="1"/>
    <cellStyle name="已访问的超链接" xfId="189" builtinId="9" hidden="1"/>
    <cellStyle name="已访问的超链接" xfId="191" builtinId="9" hidden="1"/>
    <cellStyle name="已访问的超链接" xfId="193" builtinId="9" hidden="1"/>
    <cellStyle name="已访问的超链接" xfId="195" builtinId="9" hidden="1"/>
    <cellStyle name="已访问的超链接" xfId="197" builtinId="9" hidden="1"/>
    <cellStyle name="已访问的超链接" xfId="199" builtinId="9" hidden="1"/>
    <cellStyle name="已访问的超链接" xfId="201" builtinId="9" hidden="1"/>
    <cellStyle name="已访问的超链接" xfId="203" builtinId="9" hidden="1"/>
    <cellStyle name="已访问的超链接" xfId="205" builtinId="9" hidden="1"/>
    <cellStyle name="已访问的超链接" xfId="207" builtinId="9" hidden="1"/>
    <cellStyle name="已访问的超链接" xfId="209" builtinId="9" hidden="1"/>
    <cellStyle name="已访问的超链接" xfId="211" builtinId="9" hidden="1"/>
    <cellStyle name="已访问的超链接" xfId="213" builtinId="9" hidden="1"/>
    <cellStyle name="已访问的超链接" xfId="215" builtinId="9" hidden="1"/>
    <cellStyle name="已访问的超链接" xfId="217" builtinId="9" hidden="1"/>
    <cellStyle name="已访问的超链接" xfId="219" builtinId="9" hidden="1"/>
    <cellStyle name="已访问的超链接" xfId="221" builtinId="9" hidden="1"/>
    <cellStyle name="已访问的超链接" xfId="223" builtinId="9" hidden="1"/>
    <cellStyle name="已访问的超链接" xfId="225" builtinId="9" hidden="1"/>
    <cellStyle name="已访问的超链接" xfId="227" builtinId="9" hidden="1"/>
    <cellStyle name="已访问的超链接" xfId="229" builtinId="9" hidden="1"/>
    <cellStyle name="已访问的超链接" xfId="231" builtinId="9" hidden="1"/>
    <cellStyle name="已访问的超链接" xfId="233" builtinId="9" hidden="1"/>
    <cellStyle name="已访问的超链接" xfId="235" builtinId="9" hidden="1"/>
    <cellStyle name="已访问的超链接" xfId="237" builtinId="9" hidden="1"/>
    <cellStyle name="已访问的超链接" xfId="239" builtinId="9" hidden="1"/>
    <cellStyle name="已访问的超链接" xfId="241" builtinId="9" hidden="1"/>
    <cellStyle name="已访问的超链接" xfId="243" builtinId="9" hidden="1"/>
    <cellStyle name="已访问的超链接" xfId="245" builtinId="9" hidden="1"/>
    <cellStyle name="已访问的超链接" xfId="247" builtinId="9" hidden="1"/>
    <cellStyle name="已访问的超链接" xfId="249" builtinId="9" hidden="1"/>
    <cellStyle name="已访问的超链接" xfId="251" builtinId="9" hidden="1"/>
    <cellStyle name="已访问的超链接" xfId="253" builtinId="9" hidden="1"/>
    <cellStyle name="已访问的超链接" xfId="255" builtinId="9" hidden="1"/>
    <cellStyle name="已访问的超链接" xfId="257" builtinId="9" hidden="1"/>
    <cellStyle name="已访问的超链接" xfId="259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91360717232641"/>
          <c:y val="3.705795871283464E-2"/>
          <c:w val="0.87373762764424234"/>
          <c:h val="0.887876782175789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able2!$L$3</c:f>
              <c:strCache>
                <c:ptCount val="1"/>
                <c:pt idx="0">
                  <c:v>unconscious go trial typ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table2!$O$3:$P$3</c:f>
                <c:numCache>
                  <c:formatCode>General</c:formatCode>
                  <c:ptCount val="2"/>
                  <c:pt idx="0">
                    <c:v>11.8</c:v>
                  </c:pt>
                  <c:pt idx="1">
                    <c:v>12.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le2!$M$2:$N$2</c:f>
              <c:strCache>
                <c:ptCount val="2"/>
                <c:pt idx="0">
                  <c:v>non-athlete group</c:v>
                </c:pt>
                <c:pt idx="1">
                  <c:v>table tennis athlete group</c:v>
                </c:pt>
              </c:strCache>
            </c:strRef>
          </c:cat>
          <c:val>
            <c:numRef>
              <c:f>table2!$M$3:$N$3</c:f>
              <c:numCache>
                <c:formatCode>General</c:formatCode>
                <c:ptCount val="2"/>
                <c:pt idx="0">
                  <c:v>384.81</c:v>
                </c:pt>
                <c:pt idx="1">
                  <c:v>326.93</c:v>
                </c:pt>
              </c:numCache>
            </c:numRef>
          </c:val>
        </c:ser>
        <c:ser>
          <c:idx val="1"/>
          <c:order val="1"/>
          <c:tx>
            <c:strRef>
              <c:f>table2!$L$4</c:f>
              <c:strCache>
                <c:ptCount val="1"/>
                <c:pt idx="0">
                  <c:v>unconscious no-go trial type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table2!$O$4,table2!$P$4)</c:f>
                <c:numCache>
                  <c:formatCode>General</c:formatCode>
                  <c:ptCount val="2"/>
                  <c:pt idx="0">
                    <c:v>11.5</c:v>
                  </c:pt>
                  <c:pt idx="1">
                    <c:v>11.8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le2!$M$2:$N$2</c:f>
              <c:strCache>
                <c:ptCount val="2"/>
                <c:pt idx="0">
                  <c:v>non-athlete group</c:v>
                </c:pt>
                <c:pt idx="1">
                  <c:v>table tennis athlete group</c:v>
                </c:pt>
              </c:strCache>
            </c:strRef>
          </c:cat>
          <c:val>
            <c:numRef>
              <c:f>table2!$M$4:$N$4</c:f>
              <c:numCache>
                <c:formatCode>General</c:formatCode>
                <c:ptCount val="2"/>
                <c:pt idx="0">
                  <c:v>392.21</c:v>
                </c:pt>
                <c:pt idx="1">
                  <c:v>341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1413248"/>
        <c:axId val="41456000"/>
      </c:barChart>
      <c:catAx>
        <c:axId val="4141324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400"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41456000"/>
        <c:crosses val="autoZero"/>
        <c:auto val="1"/>
        <c:lblAlgn val="ctr"/>
        <c:lblOffset val="100"/>
        <c:noMultiLvlLbl val="0"/>
      </c:catAx>
      <c:valAx>
        <c:axId val="41456000"/>
        <c:scaling>
          <c:orientation val="minMax"/>
          <c:max val="430"/>
          <c:min val="280"/>
        </c:scaling>
        <c:delete val="0"/>
        <c:axPos val="l"/>
        <c:title>
          <c:tx>
            <c:rich>
              <a:bodyPr rot="-5400000" vert="horz"/>
              <a:lstStyle/>
              <a:p>
                <a:pPr algn="r">
                  <a:defRPr/>
                </a:pPr>
                <a:r>
                  <a:rPr lang="en-US" altLang="zh-CN" sz="1400" b="0" kern="0" baseline="0">
                    <a:latin typeface="Times New Roman" pitchFamily="18" charset="0"/>
                    <a:cs typeface="Times New Roman" pitchFamily="18" charset="0"/>
                  </a:rPr>
                  <a:t>Response  Time (ms)</a:t>
                </a:r>
                <a:endParaRPr lang="zh-CN" altLang="en-US" sz="1400" b="0" kern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7150988214963473E-2"/>
              <c:y val="0.327032323328422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1413248"/>
        <c:crosses val="autoZero"/>
        <c:crossBetween val="between"/>
      </c:valAx>
    </c:plotArea>
    <c:legend>
      <c:legendPos val="tr"/>
      <c:layout>
        <c:manualLayout>
          <c:xMode val="edge"/>
          <c:yMode val="edge"/>
          <c:x val="0.59612480754316188"/>
          <c:y val="1.6649321802330599E-2"/>
          <c:w val="0.39223035985130678"/>
          <c:h val="0.22109163179303801"/>
        </c:manualLayout>
      </c:layout>
      <c:overlay val="1"/>
      <c:txPr>
        <a:bodyPr/>
        <a:lstStyle/>
        <a:p>
          <a:pPr>
            <a:defRPr sz="1400">
              <a:latin typeface="Times New Roman" pitchFamily="18" charset="0"/>
              <a:cs typeface="Times New Roman" pitchFamily="18" charset="0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62224</xdr:colOff>
      <xdr:row>8</xdr:row>
      <xdr:rowOff>1</xdr:rowOff>
    </xdr:from>
    <xdr:to>
      <xdr:col>15</xdr:col>
      <xdr:colOff>1000125</xdr:colOff>
      <xdr:row>37</xdr:row>
      <xdr:rowOff>1333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779</cdr:x>
      <cdr:y>0.1292</cdr:y>
    </cdr:from>
    <cdr:to>
      <cdr:x>0.38184</cdr:x>
      <cdr:y>0.1876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050732" y="695324"/>
          <a:ext cx="873444" cy="314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eaVert" wrap="square" rtlCol="0" anchor="ctr">
          <a:spAutoFit/>
        </a:bodyPr>
        <a:lstStyle xmlns:a="http://schemas.openxmlformats.org/drawingml/2006/main"/>
        <a:p xmlns:a="http://schemas.openxmlformats.org/drawingml/2006/main">
          <a:r>
            <a:rPr lang="en-US" altLang="zh-CN" sz="4400"/>
            <a:t>[</a:t>
          </a:r>
          <a:endParaRPr lang="zh-CN" altLang="en-US" sz="4400"/>
        </a:p>
      </cdr:txBody>
    </cdr:sp>
  </cdr:relSizeAnchor>
  <cdr:relSizeAnchor xmlns:cdr="http://schemas.openxmlformats.org/drawingml/2006/chartDrawing">
    <cdr:from>
      <cdr:x>0.69196</cdr:x>
      <cdr:y>0.43422</cdr:y>
    </cdr:from>
    <cdr:to>
      <cdr:x>0.80601</cdr:x>
      <cdr:y>0.49263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5299075" y="2336800"/>
          <a:ext cx="873444" cy="3143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eaVert" wrap="square" rtlCol="0" anchor="ctr">
          <a:sp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4400"/>
            <a:t>[</a:t>
          </a:r>
          <a:endParaRPr lang="zh-CN" altLang="en-US" sz="4400"/>
        </a:p>
      </cdr:txBody>
    </cdr:sp>
  </cdr:relSizeAnchor>
  <cdr:relSizeAnchor xmlns:cdr="http://schemas.openxmlformats.org/drawingml/2006/chartDrawing">
    <cdr:from>
      <cdr:x>0.71393</cdr:x>
      <cdr:y>0.41239</cdr:y>
    </cdr:from>
    <cdr:to>
      <cdr:x>0.78731</cdr:x>
      <cdr:y>0.4442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5467351" y="2219324"/>
          <a:ext cx="56197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altLang="zh-CN" sz="1400"/>
            <a:t>***</a:t>
          </a:r>
          <a:endParaRPr lang="zh-CN" altLang="en-US" sz="1400"/>
        </a:p>
      </cdr:txBody>
    </cdr:sp>
  </cdr:relSizeAnchor>
  <cdr:relSizeAnchor xmlns:cdr="http://schemas.openxmlformats.org/drawingml/2006/chartDrawing">
    <cdr:from>
      <cdr:x>0.28275</cdr:x>
      <cdr:y>0.11032</cdr:y>
    </cdr:from>
    <cdr:to>
      <cdr:x>0.35614</cdr:x>
      <cdr:y>0.14218</cdr:y>
    </cdr:to>
    <cdr:sp macro="" textlink="">
      <cdr:nvSpPr>
        <cdr:cNvPr id="8" name="TextBox 1"/>
        <cdr:cNvSpPr txBox="1"/>
      </cdr:nvSpPr>
      <cdr:spPr>
        <a:xfrm xmlns:a="http://schemas.openxmlformats.org/drawingml/2006/main">
          <a:off x="2165350" y="593725"/>
          <a:ext cx="56197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1400"/>
            <a:t>*</a:t>
          </a:r>
          <a:endParaRPr lang="zh-CN" altLang="en-US" sz="1400"/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workbookViewId="0">
      <selection activeCell="J18" sqref="J18"/>
    </sheetView>
  </sheetViews>
  <sheetFormatPr defaultColWidth="10.875" defaultRowHeight="14.25"/>
  <cols>
    <col min="1" max="10" width="10.875" style="24"/>
    <col min="11" max="11" width="10.875" style="28"/>
    <col min="12" max="16384" width="10.875" style="24"/>
  </cols>
  <sheetData>
    <row r="1" spans="1:11" ht="57">
      <c r="A1" s="6" t="s">
        <v>68</v>
      </c>
      <c r="B1" s="19" t="s">
        <v>61</v>
      </c>
      <c r="C1" s="8" t="s">
        <v>7</v>
      </c>
      <c r="D1" s="7" t="s">
        <v>62</v>
      </c>
      <c r="E1" s="6" t="s">
        <v>8</v>
      </c>
      <c r="F1" s="10" t="s">
        <v>9</v>
      </c>
      <c r="G1" s="7" t="s">
        <v>10</v>
      </c>
      <c r="H1" s="6" t="s">
        <v>11</v>
      </c>
      <c r="I1" s="6" t="s">
        <v>12</v>
      </c>
      <c r="K1" s="24"/>
    </row>
    <row r="2" spans="1:11">
      <c r="A2" s="15">
        <v>1</v>
      </c>
      <c r="B2" s="15">
        <v>2</v>
      </c>
      <c r="C2" s="16">
        <v>21</v>
      </c>
      <c r="D2" s="25">
        <v>177</v>
      </c>
      <c r="E2" s="23">
        <v>85</v>
      </c>
      <c r="F2" s="5">
        <v>27.13141179099237</v>
      </c>
      <c r="G2" s="4">
        <v>4884</v>
      </c>
      <c r="K2" s="24"/>
    </row>
    <row r="3" spans="1:11">
      <c r="A3" s="15">
        <v>1</v>
      </c>
      <c r="B3" s="15">
        <v>1</v>
      </c>
      <c r="C3" s="16">
        <v>24</v>
      </c>
      <c r="D3" s="25">
        <v>160</v>
      </c>
      <c r="E3" s="23">
        <v>50</v>
      </c>
      <c r="F3" s="5">
        <v>19.531249999999996</v>
      </c>
      <c r="G3" s="4">
        <v>1919.5</v>
      </c>
      <c r="K3" s="24"/>
    </row>
    <row r="4" spans="1:11">
      <c r="A4" s="15">
        <v>1</v>
      </c>
      <c r="B4" s="15">
        <v>1</v>
      </c>
      <c r="C4" s="16">
        <v>19</v>
      </c>
      <c r="D4" s="25">
        <v>166</v>
      </c>
      <c r="E4" s="23">
        <v>56</v>
      </c>
      <c r="F4" s="5">
        <v>20.322252866889244</v>
      </c>
      <c r="G4" s="4">
        <v>1530</v>
      </c>
      <c r="K4" s="24"/>
    </row>
    <row r="5" spans="1:11">
      <c r="A5" s="15">
        <v>1</v>
      </c>
      <c r="B5" s="15">
        <v>2</v>
      </c>
      <c r="C5" s="16">
        <v>19</v>
      </c>
      <c r="D5" s="25">
        <v>171</v>
      </c>
      <c r="E5" s="23">
        <v>67</v>
      </c>
      <c r="F5" s="5">
        <v>22.913033070004449</v>
      </c>
      <c r="G5" s="4">
        <v>4566</v>
      </c>
      <c r="K5" s="24"/>
    </row>
    <row r="6" spans="1:11">
      <c r="A6" s="15">
        <v>1</v>
      </c>
      <c r="B6" s="17">
        <v>2</v>
      </c>
      <c r="C6" s="18">
        <v>23</v>
      </c>
      <c r="D6" s="26">
        <v>183</v>
      </c>
      <c r="E6" s="22">
        <v>85</v>
      </c>
      <c r="F6" s="13">
        <v>25.381468541909282</v>
      </c>
      <c r="G6" s="12">
        <v>9012</v>
      </c>
      <c r="K6" s="24"/>
    </row>
    <row r="7" spans="1:11">
      <c r="A7" s="15">
        <v>1</v>
      </c>
      <c r="B7" s="15">
        <v>1</v>
      </c>
      <c r="C7" s="16">
        <v>19</v>
      </c>
      <c r="D7" s="25">
        <v>167</v>
      </c>
      <c r="E7" s="23">
        <v>60</v>
      </c>
      <c r="F7" s="5">
        <v>21.513858510523864</v>
      </c>
      <c r="G7" s="4">
        <v>4379.5</v>
      </c>
      <c r="K7" s="24"/>
    </row>
    <row r="8" spans="1:11">
      <c r="A8" s="15">
        <v>1</v>
      </c>
      <c r="B8" s="15">
        <v>1</v>
      </c>
      <c r="C8" s="16">
        <v>20</v>
      </c>
      <c r="D8" s="25">
        <v>166</v>
      </c>
      <c r="E8" s="23">
        <v>58</v>
      </c>
      <c r="F8" s="5">
        <v>21.048047612135289</v>
      </c>
      <c r="G8" s="4">
        <v>1533</v>
      </c>
      <c r="K8" s="24"/>
    </row>
    <row r="9" spans="1:11">
      <c r="A9" s="15">
        <v>1</v>
      </c>
      <c r="B9" s="17">
        <v>2</v>
      </c>
      <c r="C9" s="18">
        <v>22</v>
      </c>
      <c r="D9" s="26">
        <v>190</v>
      </c>
      <c r="E9" s="22">
        <v>75</v>
      </c>
      <c r="F9" s="13">
        <v>20.775623268698062</v>
      </c>
      <c r="G9" s="4">
        <v>3756</v>
      </c>
      <c r="K9" s="24"/>
    </row>
    <row r="10" spans="1:11">
      <c r="A10" s="15">
        <v>1</v>
      </c>
      <c r="B10" s="15">
        <v>2</v>
      </c>
      <c r="C10" s="16">
        <v>25</v>
      </c>
      <c r="D10" s="25">
        <v>170</v>
      </c>
      <c r="E10" s="23">
        <v>70</v>
      </c>
      <c r="F10" s="5">
        <v>24.221453287197235</v>
      </c>
      <c r="G10" s="4">
        <v>594</v>
      </c>
      <c r="K10" s="24"/>
    </row>
    <row r="11" spans="1:11">
      <c r="A11" s="15">
        <v>1</v>
      </c>
      <c r="B11" s="15">
        <v>2</v>
      </c>
      <c r="C11" s="16">
        <v>22</v>
      </c>
      <c r="D11" s="25">
        <v>173</v>
      </c>
      <c r="E11" s="23">
        <v>62</v>
      </c>
      <c r="F11" s="5">
        <v>20.715693808680545</v>
      </c>
      <c r="G11" s="4">
        <v>4077</v>
      </c>
      <c r="K11" s="24"/>
    </row>
    <row r="12" spans="1:11">
      <c r="A12" s="15">
        <v>1</v>
      </c>
      <c r="B12" s="15">
        <v>1</v>
      </c>
      <c r="C12" s="16">
        <v>24</v>
      </c>
      <c r="D12" s="25">
        <v>156</v>
      </c>
      <c r="E12" s="23">
        <v>53</v>
      </c>
      <c r="F12" s="5">
        <v>21.7784352399737</v>
      </c>
      <c r="G12" s="4">
        <v>578</v>
      </c>
      <c r="K12" s="24"/>
    </row>
    <row r="13" spans="1:11">
      <c r="A13" s="15">
        <v>1</v>
      </c>
      <c r="B13" s="15">
        <v>1</v>
      </c>
      <c r="C13" s="16">
        <v>24</v>
      </c>
      <c r="D13" s="25">
        <v>165</v>
      </c>
      <c r="E13" s="23">
        <v>53</v>
      </c>
      <c r="F13" s="5">
        <v>19.467401285583104</v>
      </c>
      <c r="G13" s="4">
        <v>2466</v>
      </c>
      <c r="K13" s="24"/>
    </row>
    <row r="14" spans="1:11">
      <c r="A14" s="15">
        <v>1</v>
      </c>
      <c r="B14" s="15">
        <v>2</v>
      </c>
      <c r="C14" s="16">
        <v>18</v>
      </c>
      <c r="D14" s="25">
        <v>175</v>
      </c>
      <c r="E14" s="23">
        <v>65</v>
      </c>
      <c r="F14" s="5">
        <v>21.224489795918366</v>
      </c>
      <c r="G14" s="4">
        <v>10278</v>
      </c>
      <c r="K14" s="24"/>
    </row>
    <row r="15" spans="1:11">
      <c r="A15" s="15">
        <v>1</v>
      </c>
      <c r="B15" s="15">
        <v>1</v>
      </c>
      <c r="C15" s="16">
        <v>20</v>
      </c>
      <c r="D15" s="25">
        <v>160</v>
      </c>
      <c r="E15" s="23">
        <v>60</v>
      </c>
      <c r="F15" s="5">
        <v>23.437499999999996</v>
      </c>
      <c r="G15" s="4">
        <v>4592</v>
      </c>
      <c r="K15" s="24"/>
    </row>
    <row r="16" spans="1:11">
      <c r="A16" s="15">
        <v>1</v>
      </c>
      <c r="B16" s="15">
        <v>1</v>
      </c>
      <c r="C16" s="16">
        <v>20</v>
      </c>
      <c r="D16" s="25">
        <v>158</v>
      </c>
      <c r="E16" s="23">
        <v>56.5</v>
      </c>
      <c r="F16" s="5">
        <v>22.632590930940552</v>
      </c>
      <c r="G16" s="4">
        <v>822</v>
      </c>
      <c r="K16" s="24"/>
    </row>
    <row r="17" spans="1:11">
      <c r="A17" s="15">
        <v>1</v>
      </c>
      <c r="B17" s="15">
        <v>2</v>
      </c>
      <c r="C17" s="16">
        <v>26</v>
      </c>
      <c r="D17" s="25">
        <v>176</v>
      </c>
      <c r="E17" s="23">
        <v>67</v>
      </c>
      <c r="F17" s="5">
        <v>21.629648760330578</v>
      </c>
      <c r="G17" s="4">
        <v>1970</v>
      </c>
      <c r="K17" s="24"/>
    </row>
    <row r="18" spans="1:11">
      <c r="A18" s="15">
        <v>1</v>
      </c>
      <c r="B18" s="15">
        <v>1</v>
      </c>
      <c r="C18" s="16">
        <v>19</v>
      </c>
      <c r="D18" s="25">
        <v>158</v>
      </c>
      <c r="E18" s="23">
        <v>51</v>
      </c>
      <c r="F18" s="5">
        <v>20.43</v>
      </c>
      <c r="G18" s="4">
        <v>480</v>
      </c>
      <c r="K18" s="24"/>
    </row>
    <row r="19" spans="1:11">
      <c r="A19" s="15">
        <v>1</v>
      </c>
      <c r="B19" s="15">
        <v>2</v>
      </c>
      <c r="C19" s="16">
        <v>20</v>
      </c>
      <c r="D19" s="25">
        <v>180</v>
      </c>
      <c r="E19" s="23">
        <v>75</v>
      </c>
      <c r="F19" s="5">
        <v>23.148148148148145</v>
      </c>
      <c r="G19" s="4">
        <v>10092</v>
      </c>
      <c r="K19" s="24"/>
    </row>
    <row r="20" spans="1:11">
      <c r="A20" s="15">
        <v>1</v>
      </c>
      <c r="B20" s="15">
        <v>1</v>
      </c>
      <c r="C20" s="16">
        <v>19</v>
      </c>
      <c r="D20" s="25">
        <v>161</v>
      </c>
      <c r="E20" s="23">
        <v>58</v>
      </c>
      <c r="F20" s="5">
        <v>22.38</v>
      </c>
      <c r="G20" s="4">
        <v>1424</v>
      </c>
      <c r="K20" s="24"/>
    </row>
    <row r="21" spans="1:11">
      <c r="A21" s="15">
        <v>2</v>
      </c>
      <c r="B21" s="15">
        <v>2</v>
      </c>
      <c r="C21" s="16">
        <v>20</v>
      </c>
      <c r="D21" s="25">
        <v>170</v>
      </c>
      <c r="E21" s="23">
        <v>60</v>
      </c>
      <c r="F21" s="5">
        <v>20.761245674740486</v>
      </c>
      <c r="G21" s="4">
        <v>6252</v>
      </c>
      <c r="H21" s="15">
        <v>10</v>
      </c>
      <c r="I21" s="30">
        <v>4</v>
      </c>
      <c r="K21" s="24"/>
    </row>
    <row r="22" spans="1:11">
      <c r="A22" s="15">
        <v>2</v>
      </c>
      <c r="B22" s="15">
        <v>2</v>
      </c>
      <c r="C22" s="16">
        <v>25</v>
      </c>
      <c r="D22" s="25">
        <v>177</v>
      </c>
      <c r="E22" s="23">
        <v>65</v>
      </c>
      <c r="F22" s="5">
        <v>20.747550193111813</v>
      </c>
      <c r="G22" s="4">
        <v>5373</v>
      </c>
      <c r="H22" s="15">
        <v>13</v>
      </c>
      <c r="I22" s="30">
        <v>8</v>
      </c>
      <c r="K22" s="24"/>
    </row>
    <row r="23" spans="1:11">
      <c r="A23" s="15">
        <v>2</v>
      </c>
      <c r="B23" s="17">
        <v>1</v>
      </c>
      <c r="C23" s="18">
        <v>20</v>
      </c>
      <c r="D23" s="26">
        <v>168</v>
      </c>
      <c r="E23" s="22">
        <v>53</v>
      </c>
      <c r="F23" s="13">
        <v>18.778344671201818</v>
      </c>
      <c r="G23" s="12">
        <v>2706</v>
      </c>
      <c r="H23" s="17">
        <v>10</v>
      </c>
      <c r="I23" s="30">
        <v>6</v>
      </c>
      <c r="K23" s="24"/>
    </row>
    <row r="24" spans="1:11">
      <c r="A24" s="15">
        <v>2</v>
      </c>
      <c r="B24" s="17">
        <v>2</v>
      </c>
      <c r="C24" s="18">
        <v>24</v>
      </c>
      <c r="D24" s="26">
        <v>177</v>
      </c>
      <c r="E24" s="23">
        <v>64</v>
      </c>
      <c r="F24" s="13">
        <v>20.428357113217785</v>
      </c>
      <c r="G24" s="4">
        <v>1353</v>
      </c>
      <c r="H24" s="17">
        <v>10</v>
      </c>
      <c r="I24" s="30">
        <v>6</v>
      </c>
      <c r="K24" s="24"/>
    </row>
    <row r="25" spans="1:11">
      <c r="A25" s="15">
        <v>2</v>
      </c>
      <c r="B25" s="15">
        <v>2</v>
      </c>
      <c r="C25" s="16">
        <v>20</v>
      </c>
      <c r="D25" s="25">
        <v>180</v>
      </c>
      <c r="E25" s="23">
        <v>75</v>
      </c>
      <c r="F25" s="13">
        <v>23.148148148148145</v>
      </c>
      <c r="G25" s="4">
        <v>1602</v>
      </c>
      <c r="H25" s="15">
        <v>11</v>
      </c>
      <c r="I25" s="30">
        <v>10</v>
      </c>
      <c r="K25" s="24"/>
    </row>
    <row r="26" spans="1:11">
      <c r="A26" s="15">
        <v>2</v>
      </c>
      <c r="B26" s="15">
        <v>2</v>
      </c>
      <c r="C26" s="16">
        <v>21</v>
      </c>
      <c r="D26" s="25">
        <v>170</v>
      </c>
      <c r="E26" s="23">
        <v>55</v>
      </c>
      <c r="F26" s="13">
        <v>19.031141868512112</v>
      </c>
      <c r="G26" s="4">
        <v>5946</v>
      </c>
      <c r="H26" s="15">
        <v>12</v>
      </c>
      <c r="I26" s="30">
        <v>6</v>
      </c>
      <c r="K26" s="24"/>
    </row>
    <row r="27" spans="1:11">
      <c r="A27" s="15">
        <v>2</v>
      </c>
      <c r="B27" s="15">
        <v>2</v>
      </c>
      <c r="C27" s="16">
        <v>23</v>
      </c>
      <c r="D27" s="25">
        <v>182</v>
      </c>
      <c r="E27" s="23">
        <v>74</v>
      </c>
      <c r="F27" s="5">
        <v>22.340297065571789</v>
      </c>
      <c r="G27" s="4">
        <v>1836</v>
      </c>
      <c r="H27" s="15">
        <v>11</v>
      </c>
      <c r="I27" s="30">
        <v>6</v>
      </c>
      <c r="K27" s="24"/>
    </row>
    <row r="28" spans="1:11">
      <c r="A28" s="15">
        <v>2</v>
      </c>
      <c r="B28" s="15">
        <v>1</v>
      </c>
      <c r="C28" s="16">
        <v>22</v>
      </c>
      <c r="D28" s="25">
        <v>165</v>
      </c>
      <c r="E28" s="23">
        <v>57</v>
      </c>
      <c r="F28" s="5">
        <v>20.936639118457304</v>
      </c>
      <c r="G28" s="4">
        <v>2085</v>
      </c>
      <c r="H28" s="15">
        <v>9</v>
      </c>
      <c r="I28" s="30">
        <v>4</v>
      </c>
      <c r="K28" s="24"/>
    </row>
    <row r="29" spans="1:11">
      <c r="A29" s="15">
        <v>2</v>
      </c>
      <c r="B29" s="15">
        <v>1</v>
      </c>
      <c r="C29" s="16">
        <v>22</v>
      </c>
      <c r="D29" s="25">
        <v>163</v>
      </c>
      <c r="E29" s="23">
        <v>49</v>
      </c>
      <c r="F29" s="5">
        <v>18.442545824080696</v>
      </c>
      <c r="G29" s="4">
        <v>2029.5</v>
      </c>
      <c r="H29" s="15">
        <v>12</v>
      </c>
      <c r="I29" s="30">
        <v>6</v>
      </c>
      <c r="K29" s="24"/>
    </row>
    <row r="30" spans="1:11">
      <c r="A30" s="15">
        <v>2</v>
      </c>
      <c r="B30" s="15">
        <v>1</v>
      </c>
      <c r="C30" s="16">
        <v>20</v>
      </c>
      <c r="D30" s="25">
        <v>172</v>
      </c>
      <c r="E30" s="23">
        <v>65</v>
      </c>
      <c r="F30" s="5">
        <v>21.971335857220122</v>
      </c>
      <c r="G30" s="4">
        <v>1890</v>
      </c>
      <c r="H30" s="15">
        <v>13</v>
      </c>
      <c r="I30" s="30">
        <v>4</v>
      </c>
      <c r="K30" s="24"/>
    </row>
    <row r="31" spans="1:11">
      <c r="A31" s="15">
        <v>2</v>
      </c>
      <c r="B31" s="15">
        <v>1</v>
      </c>
      <c r="C31" s="16">
        <v>20</v>
      </c>
      <c r="D31" s="25">
        <v>166</v>
      </c>
      <c r="E31" s="23">
        <v>54</v>
      </c>
      <c r="F31" s="5">
        <v>19.596458121643199</v>
      </c>
      <c r="G31" s="4">
        <v>2544</v>
      </c>
      <c r="H31" s="15">
        <v>11</v>
      </c>
      <c r="I31" s="30">
        <v>7.5</v>
      </c>
      <c r="K31" s="24"/>
    </row>
    <row r="32" spans="1:11">
      <c r="A32" s="15">
        <v>2</v>
      </c>
      <c r="B32" s="17">
        <v>2</v>
      </c>
      <c r="C32" s="18">
        <v>20</v>
      </c>
      <c r="D32" s="26">
        <v>172</v>
      </c>
      <c r="E32" s="22">
        <v>70</v>
      </c>
      <c r="F32" s="13">
        <v>23.661438615467823</v>
      </c>
      <c r="G32" s="12">
        <v>2822.5</v>
      </c>
      <c r="H32" s="17">
        <v>10</v>
      </c>
      <c r="I32" s="30">
        <v>5</v>
      </c>
      <c r="K32" s="24"/>
    </row>
    <row r="33" spans="1:11">
      <c r="A33" s="15">
        <v>2</v>
      </c>
      <c r="B33" s="15">
        <v>1</v>
      </c>
      <c r="C33" s="16">
        <v>20</v>
      </c>
      <c r="D33" s="25">
        <v>161</v>
      </c>
      <c r="E33" s="23">
        <v>50</v>
      </c>
      <c r="F33" s="5">
        <v>19.289379267775161</v>
      </c>
      <c r="G33" s="4">
        <v>4275</v>
      </c>
      <c r="H33" s="15">
        <v>10</v>
      </c>
      <c r="I33" s="30">
        <v>4</v>
      </c>
      <c r="K33" s="24"/>
    </row>
    <row r="34" spans="1:11">
      <c r="A34" s="15">
        <v>2</v>
      </c>
      <c r="B34" s="15">
        <v>2</v>
      </c>
      <c r="C34" s="16">
        <v>19</v>
      </c>
      <c r="D34" s="25">
        <v>178</v>
      </c>
      <c r="E34" s="23">
        <v>70</v>
      </c>
      <c r="F34" s="5">
        <v>22.093170054286073</v>
      </c>
      <c r="G34" s="4">
        <v>1734</v>
      </c>
      <c r="H34" s="15">
        <v>8</v>
      </c>
      <c r="I34" s="30">
        <v>4</v>
      </c>
      <c r="K34" s="24"/>
    </row>
    <row r="35" spans="1:11">
      <c r="A35" s="15">
        <v>2</v>
      </c>
      <c r="B35" s="15">
        <v>2</v>
      </c>
      <c r="C35" s="16">
        <v>19</v>
      </c>
      <c r="D35" s="25">
        <v>175</v>
      </c>
      <c r="E35" s="23">
        <v>67.5</v>
      </c>
      <c r="F35" s="5">
        <v>22.040816326530614</v>
      </c>
      <c r="G35" s="4">
        <v>7038</v>
      </c>
      <c r="H35" s="15">
        <v>9</v>
      </c>
      <c r="I35" s="30">
        <v>4</v>
      </c>
      <c r="K35" s="24"/>
    </row>
    <row r="36" spans="1:11">
      <c r="A36" s="15">
        <v>2</v>
      </c>
      <c r="B36" s="15">
        <v>1</v>
      </c>
      <c r="C36" s="16">
        <v>20</v>
      </c>
      <c r="D36" s="25">
        <v>160</v>
      </c>
      <c r="E36" s="23">
        <v>55</v>
      </c>
      <c r="F36" s="5">
        <v>21.484374999999996</v>
      </c>
      <c r="G36" s="4">
        <v>3675</v>
      </c>
      <c r="H36" s="15">
        <v>12</v>
      </c>
      <c r="I36" s="30">
        <v>6</v>
      </c>
      <c r="K36" s="24"/>
    </row>
    <row r="37" spans="1:11">
      <c r="A37" s="24">
        <v>2</v>
      </c>
      <c r="B37" s="24">
        <v>1</v>
      </c>
      <c r="C37" s="24">
        <v>21</v>
      </c>
      <c r="D37" s="29">
        <v>161</v>
      </c>
      <c r="E37" s="29">
        <v>65</v>
      </c>
      <c r="F37" s="32">
        <v>25.076193048107708</v>
      </c>
      <c r="G37" s="28">
        <v>3219</v>
      </c>
      <c r="H37" s="24">
        <v>12</v>
      </c>
      <c r="I37" s="31">
        <v>4</v>
      </c>
      <c r="K37" s="24"/>
    </row>
    <row r="38" spans="1:11">
      <c r="A38" s="24">
        <v>2</v>
      </c>
      <c r="B38" s="24">
        <v>2</v>
      </c>
      <c r="C38" s="24">
        <v>19</v>
      </c>
      <c r="D38" s="29">
        <v>173</v>
      </c>
      <c r="E38" s="29">
        <v>72</v>
      </c>
      <c r="F38" s="32">
        <v>24.056934745564501</v>
      </c>
      <c r="G38" s="28">
        <v>9378</v>
      </c>
      <c r="H38" s="24">
        <v>11</v>
      </c>
      <c r="I38" s="31">
        <v>9</v>
      </c>
      <c r="K38" s="24"/>
    </row>
    <row r="39" spans="1:11">
      <c r="A39" s="24">
        <v>2</v>
      </c>
      <c r="B39" s="24">
        <v>1</v>
      </c>
      <c r="C39" s="24">
        <v>19</v>
      </c>
      <c r="D39" s="29">
        <v>156</v>
      </c>
      <c r="E39" s="29">
        <v>46</v>
      </c>
      <c r="F39" s="32">
        <v>18.902038132807363</v>
      </c>
      <c r="G39" s="28">
        <v>8298</v>
      </c>
      <c r="H39" s="24">
        <v>9</v>
      </c>
      <c r="I39" s="31">
        <v>16</v>
      </c>
      <c r="K39" s="24"/>
    </row>
    <row r="40" spans="1:11">
      <c r="A40" s="24">
        <v>2</v>
      </c>
      <c r="B40" s="24">
        <v>2</v>
      </c>
      <c r="C40" s="24">
        <v>19</v>
      </c>
      <c r="D40" s="29">
        <v>190</v>
      </c>
      <c r="E40" s="29">
        <v>72</v>
      </c>
      <c r="F40" s="32">
        <v>19.94459833795014</v>
      </c>
      <c r="G40" s="28">
        <v>9678</v>
      </c>
      <c r="H40" s="24">
        <v>11</v>
      </c>
      <c r="I40" s="31">
        <v>7</v>
      </c>
      <c r="K40" s="24"/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topLeftCell="C1" workbookViewId="0">
      <selection activeCell="G7" sqref="G7"/>
    </sheetView>
  </sheetViews>
  <sheetFormatPr defaultColWidth="11" defaultRowHeight="14.25"/>
  <cols>
    <col min="1" max="7" width="17.875" customWidth="1"/>
    <col min="8" max="8" width="23.75" customWidth="1"/>
    <col min="9" max="11" width="17.875" customWidth="1"/>
    <col min="12" max="12" width="35.5" customWidth="1"/>
    <col min="13" max="13" width="31.125" customWidth="1"/>
    <col min="14" max="14" width="30.375" customWidth="1"/>
    <col min="15" max="15" width="24" customWidth="1"/>
    <col min="16" max="16" width="29.5" customWidth="1"/>
  </cols>
  <sheetData>
    <row r="1" spans="1:16" ht="42.75">
      <c r="A1" s="6" t="s">
        <v>68</v>
      </c>
      <c r="B1" s="1" t="s">
        <v>0</v>
      </c>
      <c r="C1" s="6" t="s">
        <v>1</v>
      </c>
      <c r="D1" s="7" t="s">
        <v>2</v>
      </c>
      <c r="E1" s="6" t="s">
        <v>3</v>
      </c>
      <c r="F1" s="8" t="s">
        <v>70</v>
      </c>
      <c r="G1" s="7" t="s">
        <v>4</v>
      </c>
      <c r="H1" s="9" t="s">
        <v>71</v>
      </c>
      <c r="I1" s="10" t="s">
        <v>5</v>
      </c>
      <c r="J1" s="7" t="s">
        <v>6</v>
      </c>
      <c r="K1" s="7"/>
    </row>
    <row r="2" spans="1:16">
      <c r="A2" s="15">
        <v>1</v>
      </c>
      <c r="B2" s="27">
        <v>-0.33</v>
      </c>
      <c r="C2" s="2">
        <v>1</v>
      </c>
      <c r="D2" s="4">
        <v>446.01666666666665</v>
      </c>
      <c r="E2" s="2">
        <v>0.7</v>
      </c>
      <c r="F2" s="2">
        <v>1.6666666666666718E-2</v>
      </c>
      <c r="G2" s="4">
        <v>403.46610169491527</v>
      </c>
      <c r="H2" s="2">
        <v>2.5000000000000022E-2</v>
      </c>
      <c r="I2" s="5">
        <v>410.38461538461536</v>
      </c>
      <c r="J2" s="4">
        <f t="shared" ref="J2:J11" si="0">I2-G2</f>
        <v>6.9185136897000916</v>
      </c>
      <c r="K2" s="4"/>
      <c r="L2" s="27"/>
      <c r="M2" s="34" t="s">
        <v>67</v>
      </c>
      <c r="N2" s="34" t="s">
        <v>69</v>
      </c>
      <c r="O2" s="34" t="s">
        <v>65</v>
      </c>
      <c r="P2" s="34" t="s">
        <v>66</v>
      </c>
    </row>
    <row r="3" spans="1:16">
      <c r="A3" s="15">
        <v>1</v>
      </c>
      <c r="B3" s="27">
        <v>0.56999999999999995</v>
      </c>
      <c r="C3" s="2">
        <v>1</v>
      </c>
      <c r="D3" s="3">
        <v>460.20830000000001</v>
      </c>
      <c r="E3" s="2">
        <v>0.875</v>
      </c>
      <c r="F3" s="2">
        <v>0</v>
      </c>
      <c r="G3" s="4">
        <v>414.29169999999999</v>
      </c>
      <c r="H3" s="2">
        <v>8.3333333333333037E-3</v>
      </c>
      <c r="I3" s="5">
        <v>412.69749999999999</v>
      </c>
      <c r="J3" s="4">
        <f t="shared" si="0"/>
        <v>-1.5942000000000007</v>
      </c>
      <c r="K3" s="4"/>
      <c r="L3" t="s">
        <v>63</v>
      </c>
      <c r="M3">
        <v>384.81</v>
      </c>
      <c r="N3">
        <v>326.93</v>
      </c>
      <c r="O3" s="33">
        <v>11.8</v>
      </c>
      <c r="P3" s="33">
        <v>12.16</v>
      </c>
    </row>
    <row r="4" spans="1:16">
      <c r="A4" s="15">
        <v>1</v>
      </c>
      <c r="B4" s="27">
        <v>0.11</v>
      </c>
      <c r="C4" s="2">
        <v>0.96666666666666667</v>
      </c>
      <c r="D4" s="4">
        <v>333.12931034482756</v>
      </c>
      <c r="E4" s="2">
        <v>0.46666666666666667</v>
      </c>
      <c r="F4" s="2">
        <v>5.0000000000000044E-2</v>
      </c>
      <c r="G4" s="4">
        <v>348.40707964601768</v>
      </c>
      <c r="H4" s="2">
        <v>2.5000000000000022E-2</v>
      </c>
      <c r="I4" s="5">
        <v>354.99122807017545</v>
      </c>
      <c r="J4" s="4">
        <f t="shared" si="0"/>
        <v>6.5841484241577746</v>
      </c>
      <c r="K4" s="4"/>
      <c r="L4" t="s">
        <v>64</v>
      </c>
      <c r="M4">
        <v>392.21</v>
      </c>
      <c r="N4">
        <v>341.68</v>
      </c>
      <c r="O4" s="33">
        <v>11.5</v>
      </c>
      <c r="P4" s="33">
        <v>11.86</v>
      </c>
    </row>
    <row r="5" spans="1:16">
      <c r="A5" s="15">
        <v>1</v>
      </c>
      <c r="B5" s="27">
        <v>-1.04</v>
      </c>
      <c r="C5" s="2">
        <v>0.9916666666666667</v>
      </c>
      <c r="D5" s="4">
        <v>439.22881355932202</v>
      </c>
      <c r="E5" s="2">
        <v>0.94166666666666665</v>
      </c>
      <c r="F5" s="2">
        <v>5.0000000000000044E-2</v>
      </c>
      <c r="G5" s="4">
        <v>441.13157894736844</v>
      </c>
      <c r="H5" s="2">
        <v>5.0000000000000044E-2</v>
      </c>
      <c r="I5" s="5">
        <v>454.2920353982301</v>
      </c>
      <c r="J5" s="4">
        <f t="shared" si="0"/>
        <v>13.160456450861659</v>
      </c>
      <c r="K5" s="4"/>
    </row>
    <row r="6" spans="1:16">
      <c r="A6" s="15">
        <v>1</v>
      </c>
      <c r="B6" s="27">
        <v>-0.19</v>
      </c>
      <c r="C6" s="2">
        <v>1</v>
      </c>
      <c r="D6" s="12">
        <v>298.25833333333333</v>
      </c>
      <c r="E6" s="11">
        <v>0.55833333333333335</v>
      </c>
      <c r="F6" s="2">
        <v>0</v>
      </c>
      <c r="G6" s="12">
        <v>276.50833333333333</v>
      </c>
      <c r="H6" s="2">
        <v>8.3333333333333037E-3</v>
      </c>
      <c r="I6" s="13">
        <v>291.63025210084032</v>
      </c>
      <c r="J6" s="12">
        <f t="shared" si="0"/>
        <v>15.121918767506997</v>
      </c>
      <c r="K6" s="12"/>
    </row>
    <row r="7" spans="1:16">
      <c r="A7" s="15">
        <v>1</v>
      </c>
      <c r="B7" s="27">
        <v>0</v>
      </c>
      <c r="C7" s="2">
        <v>0.875</v>
      </c>
      <c r="D7" s="4">
        <v>458.77142857142854</v>
      </c>
      <c r="E7" s="2">
        <v>0.78333333333333333</v>
      </c>
      <c r="F7" s="2">
        <v>0.14166666666666672</v>
      </c>
      <c r="G7" s="4">
        <v>396.53921568627453</v>
      </c>
      <c r="H7" s="2">
        <v>0.1333333333333333</v>
      </c>
      <c r="I7" s="5">
        <v>398</v>
      </c>
      <c r="J7" s="4">
        <f t="shared" si="0"/>
        <v>1.460784313725469</v>
      </c>
      <c r="K7" s="4"/>
    </row>
    <row r="8" spans="1:16">
      <c r="A8" s="15">
        <v>1</v>
      </c>
      <c r="B8" s="27">
        <v>-0.41</v>
      </c>
      <c r="C8" s="2">
        <v>0.9916666666666667</v>
      </c>
      <c r="D8" s="4">
        <v>453.1344537815126</v>
      </c>
      <c r="E8" s="2">
        <v>0.59166666666666667</v>
      </c>
      <c r="F8" s="2">
        <v>0</v>
      </c>
      <c r="G8" s="4">
        <v>412.46666666666664</v>
      </c>
      <c r="H8" s="2">
        <v>0</v>
      </c>
      <c r="I8" s="5">
        <v>422.72500000000002</v>
      </c>
      <c r="J8" s="4">
        <f t="shared" si="0"/>
        <v>10.258333333333383</v>
      </c>
      <c r="K8" s="4"/>
    </row>
    <row r="9" spans="1:16">
      <c r="A9" s="15">
        <v>1</v>
      </c>
      <c r="B9" s="27">
        <v>0.56999999999999995</v>
      </c>
      <c r="C9" s="2">
        <v>1</v>
      </c>
      <c r="D9" s="12">
        <v>370.41666666666669</v>
      </c>
      <c r="E9" s="11">
        <v>0.90833333333333333</v>
      </c>
      <c r="F9" s="2">
        <v>0</v>
      </c>
      <c r="G9" s="12">
        <v>363.95833333333331</v>
      </c>
      <c r="H9" s="2">
        <v>0</v>
      </c>
      <c r="I9" s="13">
        <v>390.97500000000002</v>
      </c>
      <c r="J9" s="12">
        <f t="shared" si="0"/>
        <v>27.016666666666708</v>
      </c>
      <c r="K9" s="12"/>
    </row>
    <row r="10" spans="1:16">
      <c r="A10" s="15">
        <v>1</v>
      </c>
      <c r="B10" s="27">
        <v>0.93</v>
      </c>
      <c r="C10" s="2">
        <v>1</v>
      </c>
      <c r="D10" s="4">
        <v>410.15</v>
      </c>
      <c r="E10" s="2">
        <v>0.80833333333333335</v>
      </c>
      <c r="F10" s="2">
        <v>0</v>
      </c>
      <c r="G10" s="12">
        <v>366.05833333333334</v>
      </c>
      <c r="H10" s="2">
        <v>0</v>
      </c>
      <c r="I10" s="5">
        <v>372.67500000000001</v>
      </c>
      <c r="J10" s="4">
        <f t="shared" si="0"/>
        <v>6.6166666666666742</v>
      </c>
      <c r="K10" s="4"/>
    </row>
    <row r="11" spans="1:16">
      <c r="A11" s="15">
        <v>1</v>
      </c>
      <c r="B11" s="27">
        <v>-0.45</v>
      </c>
      <c r="C11" s="2">
        <v>1</v>
      </c>
      <c r="D11" s="4">
        <v>476.15833333333336</v>
      </c>
      <c r="E11" s="2">
        <v>0.97499999999999998</v>
      </c>
      <c r="F11" s="2">
        <v>0</v>
      </c>
      <c r="G11" s="4">
        <v>481.17500000000001</v>
      </c>
      <c r="H11" s="2">
        <v>0</v>
      </c>
      <c r="I11" s="5">
        <v>497.05</v>
      </c>
      <c r="J11" s="4">
        <f t="shared" si="0"/>
        <v>15.875</v>
      </c>
      <c r="K11" s="4"/>
    </row>
    <row r="12" spans="1:16">
      <c r="A12" s="15">
        <v>1</v>
      </c>
      <c r="B12" s="27">
        <v>-0.25</v>
      </c>
      <c r="C12" s="14">
        <v>0.98</v>
      </c>
      <c r="D12" s="4">
        <v>610.07000000000005</v>
      </c>
      <c r="E12" s="14">
        <v>0.93</v>
      </c>
      <c r="F12" s="2">
        <v>0</v>
      </c>
      <c r="G12" s="4">
        <v>499.52</v>
      </c>
      <c r="H12" s="2">
        <v>1.0000000000000009E-2</v>
      </c>
      <c r="I12" s="5">
        <v>505.08</v>
      </c>
      <c r="J12" s="4">
        <v>5.56</v>
      </c>
      <c r="K12" s="4"/>
    </row>
    <row r="13" spans="1:16">
      <c r="A13" s="15">
        <v>1</v>
      </c>
      <c r="B13" s="27">
        <v>0.39</v>
      </c>
      <c r="C13" s="14">
        <v>0.95</v>
      </c>
      <c r="D13" s="4">
        <v>454.22</v>
      </c>
      <c r="E13" s="14">
        <v>0.54</v>
      </c>
      <c r="F13" s="2">
        <v>3.0000000000000027E-2</v>
      </c>
      <c r="G13" s="4">
        <v>363.31</v>
      </c>
      <c r="H13" s="2">
        <v>2.0000000000000018E-2</v>
      </c>
      <c r="I13" s="5">
        <v>368.75</v>
      </c>
      <c r="J13" s="4">
        <v>5.44</v>
      </c>
      <c r="K13" s="4"/>
    </row>
    <row r="14" spans="1:16">
      <c r="A14" s="15">
        <v>1</v>
      </c>
      <c r="B14" s="27">
        <v>0.3</v>
      </c>
      <c r="C14" s="14">
        <v>0.98</v>
      </c>
      <c r="D14" s="4">
        <v>371.45</v>
      </c>
      <c r="E14" s="14">
        <v>0.48</v>
      </c>
      <c r="F14" s="2">
        <v>2.0000000000000018E-2</v>
      </c>
      <c r="G14" s="4">
        <v>384.52</v>
      </c>
      <c r="H14" s="2">
        <v>2.0000000000000018E-2</v>
      </c>
      <c r="I14" s="5">
        <v>389.78</v>
      </c>
      <c r="J14" s="4">
        <v>5.26</v>
      </c>
      <c r="K14" s="4"/>
    </row>
    <row r="15" spans="1:16">
      <c r="A15" s="15">
        <v>1</v>
      </c>
      <c r="B15" s="27">
        <v>-0.54</v>
      </c>
      <c r="C15" s="14">
        <v>0.91</v>
      </c>
      <c r="D15" s="4">
        <v>388.63</v>
      </c>
      <c r="E15" s="14">
        <v>0.43</v>
      </c>
      <c r="F15" s="2">
        <v>1.0000000000000009E-2</v>
      </c>
      <c r="G15" s="4">
        <v>334.63</v>
      </c>
      <c r="H15" s="2">
        <v>2.0000000000000018E-2</v>
      </c>
      <c r="I15" s="5">
        <v>328.46</v>
      </c>
      <c r="J15" s="4">
        <v>-6.17</v>
      </c>
      <c r="K15" s="4"/>
    </row>
    <row r="16" spans="1:16">
      <c r="A16" s="15">
        <v>1</v>
      </c>
      <c r="B16" s="27">
        <v>1.05</v>
      </c>
      <c r="C16" s="14">
        <v>1</v>
      </c>
      <c r="D16" s="4">
        <v>412.97</v>
      </c>
      <c r="E16" s="14">
        <v>0.82</v>
      </c>
      <c r="F16" s="2">
        <v>0</v>
      </c>
      <c r="G16" s="4">
        <v>379.1</v>
      </c>
      <c r="H16" s="2">
        <v>2.0000000000000018E-2</v>
      </c>
      <c r="I16" s="5">
        <v>376.02</v>
      </c>
      <c r="J16" s="4">
        <v>-3.08</v>
      </c>
      <c r="K16" s="4"/>
    </row>
    <row r="17" spans="1:11">
      <c r="A17" s="15">
        <v>1</v>
      </c>
      <c r="B17" s="27">
        <v>0</v>
      </c>
      <c r="C17" s="14">
        <v>1</v>
      </c>
      <c r="D17" s="4">
        <v>339.51</v>
      </c>
      <c r="E17" s="14">
        <v>0.73</v>
      </c>
      <c r="F17" s="2">
        <v>0</v>
      </c>
      <c r="G17" s="4">
        <v>320.23</v>
      </c>
      <c r="H17" s="2">
        <v>0</v>
      </c>
      <c r="I17" s="5">
        <v>327.73</v>
      </c>
      <c r="J17" s="4">
        <v>7.49</v>
      </c>
      <c r="K17" s="4"/>
    </row>
    <row r="18" spans="1:11">
      <c r="A18" s="15">
        <v>1</v>
      </c>
      <c r="B18" s="27">
        <v>1.37</v>
      </c>
      <c r="C18" s="2">
        <v>1</v>
      </c>
      <c r="D18" s="4">
        <v>364.29166666666669</v>
      </c>
      <c r="E18" s="2">
        <v>0.67500000000000004</v>
      </c>
      <c r="F18" s="2">
        <v>0</v>
      </c>
      <c r="G18" s="4">
        <v>356.5</v>
      </c>
      <c r="H18" s="2">
        <v>0</v>
      </c>
      <c r="I18" s="5">
        <v>366.31666666666666</v>
      </c>
      <c r="J18" s="4">
        <f>I18-G18</f>
        <v>9.8166666666666629</v>
      </c>
      <c r="K18" s="4"/>
    </row>
    <row r="19" spans="1:11">
      <c r="A19" s="15">
        <v>2</v>
      </c>
      <c r="B19" s="27">
        <v>0.11</v>
      </c>
      <c r="C19" s="14">
        <v>0.97</v>
      </c>
      <c r="D19" s="4">
        <v>321.83999999999997</v>
      </c>
      <c r="E19" s="14">
        <v>0.61</v>
      </c>
      <c r="F19" s="2">
        <v>6.9999999999999951E-2</v>
      </c>
      <c r="G19" s="4">
        <v>298.31</v>
      </c>
      <c r="H19" s="2">
        <v>0.13</v>
      </c>
      <c r="I19" s="5">
        <v>307.01</v>
      </c>
      <c r="J19" s="4">
        <v>8.6999999999999993</v>
      </c>
      <c r="K19" s="35">
        <v>10</v>
      </c>
    </row>
    <row r="20" spans="1:11">
      <c r="A20" s="15">
        <v>2</v>
      </c>
      <c r="B20" s="27">
        <v>0.61</v>
      </c>
      <c r="C20" s="2">
        <v>0.95833333333333337</v>
      </c>
      <c r="D20" s="4">
        <v>321.47826086956519</v>
      </c>
      <c r="E20" s="2">
        <v>0.64166666666666672</v>
      </c>
      <c r="F20" s="2">
        <v>8.3333333333333037E-3</v>
      </c>
      <c r="G20" s="4">
        <v>279.35294117647061</v>
      </c>
      <c r="H20" s="2">
        <v>0</v>
      </c>
      <c r="I20" s="5">
        <v>289.83333333333331</v>
      </c>
      <c r="J20" s="4">
        <f t="shared" ref="J20:J27" si="1">I20-G20</f>
        <v>10.480392156862706</v>
      </c>
      <c r="K20" s="35">
        <v>12</v>
      </c>
    </row>
    <row r="21" spans="1:11">
      <c r="A21" s="15">
        <v>2</v>
      </c>
      <c r="B21" s="27">
        <v>0.43</v>
      </c>
      <c r="C21" s="2">
        <v>0.98333333333333328</v>
      </c>
      <c r="D21" s="12">
        <v>310.89830508474574</v>
      </c>
      <c r="E21" s="11">
        <v>0.69166666666666665</v>
      </c>
      <c r="F21" s="2">
        <v>1.6666666666666718E-2</v>
      </c>
      <c r="G21" s="12">
        <v>310.69491525423729</v>
      </c>
      <c r="H21" s="2">
        <v>5.8333333333333348E-2</v>
      </c>
      <c r="I21" s="12">
        <v>330.24778761061947</v>
      </c>
      <c r="J21" s="12">
        <f t="shared" si="1"/>
        <v>19.552872356382181</v>
      </c>
      <c r="K21" s="35">
        <v>14</v>
      </c>
    </row>
    <row r="22" spans="1:11">
      <c r="A22" s="15">
        <v>2</v>
      </c>
      <c r="B22" s="27">
        <v>-2.15</v>
      </c>
      <c r="C22" s="2">
        <v>1</v>
      </c>
      <c r="D22" s="12">
        <v>359.35833333333335</v>
      </c>
      <c r="E22" s="11">
        <v>0.80833333333333335</v>
      </c>
      <c r="F22" s="2">
        <v>0</v>
      </c>
      <c r="G22" s="12">
        <v>299.86666666666667</v>
      </c>
      <c r="H22" s="2">
        <v>0</v>
      </c>
      <c r="I22" s="12">
        <v>306.63333333333333</v>
      </c>
      <c r="J22" s="12">
        <f t="shared" si="1"/>
        <v>6.7666666666666515</v>
      </c>
      <c r="K22" s="35">
        <v>15</v>
      </c>
    </row>
    <row r="23" spans="1:11">
      <c r="A23" s="15">
        <v>2</v>
      </c>
      <c r="B23" s="27">
        <v>0.6</v>
      </c>
      <c r="C23" s="2">
        <v>1</v>
      </c>
      <c r="D23" s="4">
        <v>358.90833333333336</v>
      </c>
      <c r="E23" s="2">
        <v>0.9</v>
      </c>
      <c r="F23" s="2">
        <v>8.3333333333333037E-3</v>
      </c>
      <c r="G23" s="4">
        <v>356.49579831932772</v>
      </c>
      <c r="H23" s="2">
        <v>0</v>
      </c>
      <c r="I23" s="4">
        <v>367.91666666666669</v>
      </c>
      <c r="J23" s="12">
        <f t="shared" si="1"/>
        <v>11.420868347338967</v>
      </c>
      <c r="K23" s="12">
        <v>16</v>
      </c>
    </row>
    <row r="24" spans="1:11">
      <c r="A24" s="15">
        <v>2</v>
      </c>
      <c r="B24" s="27">
        <v>0.44</v>
      </c>
      <c r="C24" s="2">
        <v>1</v>
      </c>
      <c r="D24" s="4">
        <v>420.125</v>
      </c>
      <c r="E24" s="2">
        <v>0.9</v>
      </c>
      <c r="F24" s="2">
        <v>0</v>
      </c>
      <c r="G24" s="4">
        <v>359.34166666666664</v>
      </c>
      <c r="H24" s="2">
        <v>0</v>
      </c>
      <c r="I24" s="4">
        <v>358.9</v>
      </c>
      <c r="J24" s="12">
        <f t="shared" si="1"/>
        <v>-0.44166666666666288</v>
      </c>
      <c r="K24" s="12">
        <v>18</v>
      </c>
    </row>
    <row r="25" spans="1:11">
      <c r="A25" s="15">
        <v>2</v>
      </c>
      <c r="B25" s="27">
        <v>0</v>
      </c>
      <c r="C25" s="2">
        <v>0.9916666666666667</v>
      </c>
      <c r="D25" s="4">
        <v>440.81512605042019</v>
      </c>
      <c r="E25" s="2">
        <v>0.95</v>
      </c>
      <c r="F25" s="2">
        <v>0</v>
      </c>
      <c r="G25" s="4">
        <v>383.8</v>
      </c>
      <c r="H25" s="2">
        <v>8.3333333333333037E-3</v>
      </c>
      <c r="I25" s="4">
        <v>392.68907563025209</v>
      </c>
      <c r="J25" s="12">
        <f t="shared" si="1"/>
        <v>8.8890756302520799</v>
      </c>
      <c r="K25" s="12">
        <v>19</v>
      </c>
    </row>
    <row r="26" spans="1:11">
      <c r="A26" s="15">
        <v>2</v>
      </c>
      <c r="B26" s="27">
        <v>0.62</v>
      </c>
      <c r="C26" s="2">
        <v>1</v>
      </c>
      <c r="D26" s="4">
        <v>414.85</v>
      </c>
      <c r="E26" s="11">
        <v>0.90833333333333333</v>
      </c>
      <c r="F26" s="2">
        <v>8.3333333333333037E-3</v>
      </c>
      <c r="G26" s="4">
        <v>403.87394957983196</v>
      </c>
      <c r="H26" s="2">
        <v>0</v>
      </c>
      <c r="I26" s="4">
        <v>412.01666666666665</v>
      </c>
      <c r="J26" s="12">
        <f t="shared" si="1"/>
        <v>8.1427170868346934</v>
      </c>
      <c r="K26" s="12">
        <v>20</v>
      </c>
    </row>
    <row r="27" spans="1:11">
      <c r="A27" s="15">
        <v>2</v>
      </c>
      <c r="B27" s="27">
        <v>-2.08</v>
      </c>
      <c r="C27" s="2">
        <v>1</v>
      </c>
      <c r="D27" s="4">
        <v>401.65</v>
      </c>
      <c r="E27" s="2">
        <v>0.8833333333333333</v>
      </c>
      <c r="F27" s="2">
        <v>8.3333333333333037E-3</v>
      </c>
      <c r="G27" s="4">
        <v>370.44537815126051</v>
      </c>
      <c r="H27" s="2">
        <v>0</v>
      </c>
      <c r="I27" s="5">
        <v>379.25</v>
      </c>
      <c r="J27" s="12">
        <f t="shared" si="1"/>
        <v>8.8046218487394867</v>
      </c>
      <c r="K27" s="12">
        <v>21</v>
      </c>
    </row>
    <row r="28" spans="1:11">
      <c r="A28" s="15">
        <v>2</v>
      </c>
      <c r="B28" s="27">
        <v>0</v>
      </c>
      <c r="C28" s="14">
        <v>1</v>
      </c>
      <c r="D28" s="4">
        <v>345.16</v>
      </c>
      <c r="E28" s="14">
        <v>0.59</v>
      </c>
      <c r="F28" s="2">
        <v>0</v>
      </c>
      <c r="G28" s="4">
        <v>311.33999999999997</v>
      </c>
      <c r="H28" s="2">
        <v>1.0000000000000009E-2</v>
      </c>
      <c r="I28" s="5">
        <v>315.57</v>
      </c>
      <c r="J28" s="4">
        <v>4.24</v>
      </c>
      <c r="K28" s="4">
        <v>2</v>
      </c>
    </row>
    <row r="29" spans="1:11">
      <c r="A29" s="15">
        <v>2</v>
      </c>
      <c r="B29" s="27">
        <v>0</v>
      </c>
      <c r="C29" s="14">
        <v>1</v>
      </c>
      <c r="D29" s="4">
        <v>276.67</v>
      </c>
      <c r="E29" s="14">
        <v>0.49</v>
      </c>
      <c r="F29" s="2">
        <v>0</v>
      </c>
      <c r="G29" s="4">
        <v>279.42</v>
      </c>
      <c r="H29" s="2">
        <v>0</v>
      </c>
      <c r="I29" s="5">
        <v>321.38</v>
      </c>
      <c r="J29" s="4">
        <v>41.95</v>
      </c>
      <c r="K29" s="4">
        <v>3</v>
      </c>
    </row>
    <row r="30" spans="1:11">
      <c r="A30" s="15">
        <v>2</v>
      </c>
      <c r="B30" s="27">
        <v>0</v>
      </c>
      <c r="C30" s="14">
        <v>0.98</v>
      </c>
      <c r="D30" s="4">
        <v>345.05</v>
      </c>
      <c r="E30" s="14">
        <v>0.69</v>
      </c>
      <c r="F30" s="2">
        <v>0</v>
      </c>
      <c r="G30" s="4">
        <v>324.98</v>
      </c>
      <c r="H30" s="2">
        <v>1.0000000000000009E-2</v>
      </c>
      <c r="I30" s="5">
        <v>348.75</v>
      </c>
      <c r="J30" s="4">
        <v>23.76</v>
      </c>
      <c r="K30" s="4">
        <v>4</v>
      </c>
    </row>
    <row r="31" spans="1:11">
      <c r="A31" s="15">
        <v>2</v>
      </c>
      <c r="B31" s="27">
        <v>-2.77</v>
      </c>
      <c r="C31" s="14">
        <v>1</v>
      </c>
      <c r="D31" s="4">
        <v>426.96</v>
      </c>
      <c r="E31" s="14">
        <v>0.84</v>
      </c>
      <c r="F31" s="2">
        <v>0</v>
      </c>
      <c r="G31" s="4">
        <v>357.07</v>
      </c>
      <c r="H31" s="2">
        <v>0</v>
      </c>
      <c r="I31" s="5">
        <v>366.76</v>
      </c>
      <c r="J31" s="4">
        <v>9.69</v>
      </c>
      <c r="K31" s="4">
        <v>6</v>
      </c>
    </row>
    <row r="32" spans="1:11">
      <c r="A32" s="15">
        <v>2</v>
      </c>
      <c r="B32" s="27">
        <v>0</v>
      </c>
      <c r="C32" s="14">
        <v>1</v>
      </c>
      <c r="D32" s="4">
        <v>315.39999999999998</v>
      </c>
      <c r="E32" s="14">
        <v>0.68</v>
      </c>
      <c r="F32" s="2">
        <v>1.0000000000000009E-2</v>
      </c>
      <c r="G32" s="4">
        <v>301.35000000000002</v>
      </c>
      <c r="H32" s="2">
        <v>0</v>
      </c>
      <c r="I32" s="5">
        <v>325.27999999999997</v>
      </c>
      <c r="J32" s="4">
        <v>23.92</v>
      </c>
      <c r="K32" s="4">
        <v>7</v>
      </c>
    </row>
    <row r="33" spans="1:16">
      <c r="A33" s="15">
        <v>2</v>
      </c>
      <c r="B33" s="27">
        <v>0.1</v>
      </c>
      <c r="C33" s="14">
        <v>0.99</v>
      </c>
      <c r="D33" s="4">
        <v>317.37</v>
      </c>
      <c r="E33" s="14">
        <v>0.68</v>
      </c>
      <c r="F33" s="2">
        <v>2.0000000000000018E-2</v>
      </c>
      <c r="G33" s="4">
        <v>318.70999999999998</v>
      </c>
      <c r="H33" s="2">
        <v>6.0000000000000053E-2</v>
      </c>
      <c r="I33" s="5">
        <v>342.96</v>
      </c>
      <c r="J33" s="4">
        <v>24.24</v>
      </c>
      <c r="K33" s="4">
        <v>8</v>
      </c>
    </row>
    <row r="34" spans="1:16">
      <c r="A34" s="15">
        <v>2</v>
      </c>
      <c r="B34" s="27">
        <v>0.08</v>
      </c>
      <c r="C34" s="14">
        <v>0.98</v>
      </c>
      <c r="D34" s="4">
        <v>269.81</v>
      </c>
      <c r="E34" s="14">
        <v>0.39</v>
      </c>
      <c r="F34" s="2">
        <v>1.0000000000000009E-2</v>
      </c>
      <c r="G34" s="4">
        <v>275.67</v>
      </c>
      <c r="H34" s="2">
        <v>1.0000000000000009E-2</v>
      </c>
      <c r="I34" s="5">
        <v>301.66000000000003</v>
      </c>
      <c r="J34" s="4">
        <v>25.99</v>
      </c>
      <c r="K34" s="4">
        <v>9</v>
      </c>
    </row>
    <row r="36" spans="1:16">
      <c r="J36" s="33"/>
      <c r="K36" s="33"/>
    </row>
    <row r="48" spans="1:16" ht="20.25">
      <c r="M48" s="39"/>
      <c r="N48" s="39"/>
      <c r="O48" s="40"/>
      <c r="P48" s="40"/>
    </row>
    <row r="49" spans="14:16">
      <c r="N49" s="33"/>
      <c r="P49" s="33"/>
    </row>
    <row r="50" spans="14:16">
      <c r="N50" s="33"/>
      <c r="P50" s="33"/>
    </row>
  </sheetData>
  <mergeCells count="2">
    <mergeCell ref="M48:N48"/>
    <mergeCell ref="O48:P48"/>
  </mergeCells>
  <phoneticPr fontId="2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topLeftCell="A13" workbookViewId="0">
      <selection activeCell="G27" sqref="G27"/>
    </sheetView>
  </sheetViews>
  <sheetFormatPr defaultColWidth="11" defaultRowHeight="14.25"/>
  <cols>
    <col min="3" max="3" width="10.875" customWidth="1"/>
    <col min="4" max="4" width="12.625" customWidth="1"/>
    <col min="5" max="5" width="12.125" customWidth="1"/>
  </cols>
  <sheetData>
    <row r="1" spans="1:25" s="20" customFormat="1" ht="57">
      <c r="A1" s="6" t="s">
        <v>68</v>
      </c>
      <c r="B1" s="21" t="s">
        <v>36</v>
      </c>
      <c r="C1" s="21" t="s">
        <v>35</v>
      </c>
      <c r="D1" s="21" t="s">
        <v>34</v>
      </c>
      <c r="E1" s="21" t="s">
        <v>33</v>
      </c>
      <c r="F1" s="21" t="s">
        <v>32</v>
      </c>
      <c r="G1" s="21" t="s">
        <v>31</v>
      </c>
      <c r="H1" s="21" t="s">
        <v>30</v>
      </c>
      <c r="I1" s="21" t="s">
        <v>29</v>
      </c>
      <c r="J1" s="21" t="s">
        <v>28</v>
      </c>
      <c r="K1" s="21" t="s">
        <v>27</v>
      </c>
      <c r="L1" s="21" t="s">
        <v>26</v>
      </c>
      <c r="M1" s="21" t="s">
        <v>25</v>
      </c>
      <c r="N1" s="21" t="s">
        <v>24</v>
      </c>
      <c r="O1" s="21" t="s">
        <v>23</v>
      </c>
      <c r="P1" s="21" t="s">
        <v>22</v>
      </c>
      <c r="Q1" s="21" t="s">
        <v>21</v>
      </c>
      <c r="R1" s="21" t="s">
        <v>20</v>
      </c>
      <c r="S1" s="21" t="s">
        <v>19</v>
      </c>
      <c r="T1" s="21" t="s">
        <v>18</v>
      </c>
      <c r="U1" s="21" t="s">
        <v>17</v>
      </c>
      <c r="V1" s="21" t="s">
        <v>16</v>
      </c>
      <c r="W1" s="21" t="s">
        <v>15</v>
      </c>
      <c r="X1" s="21" t="s">
        <v>14</v>
      </c>
      <c r="Y1" s="21" t="s">
        <v>13</v>
      </c>
    </row>
    <row r="2" spans="1:25">
      <c r="A2" s="15">
        <v>1</v>
      </c>
      <c r="B2">
        <v>324</v>
      </c>
      <c r="C2">
        <v>-2.9142000000000001</v>
      </c>
      <c r="D2">
        <v>336</v>
      </c>
      <c r="E2">
        <v>-3.5792999999999999</v>
      </c>
      <c r="F2">
        <v>322</v>
      </c>
      <c r="G2">
        <v>-2.8969</v>
      </c>
      <c r="H2">
        <v>332</v>
      </c>
      <c r="I2">
        <v>-3.4479000000000002</v>
      </c>
      <c r="J2">
        <v>310</v>
      </c>
      <c r="K2">
        <v>-1.9478</v>
      </c>
      <c r="L2">
        <v>330</v>
      </c>
      <c r="M2">
        <v>-2.9571000000000001</v>
      </c>
      <c r="N2">
        <v>482</v>
      </c>
      <c r="O2">
        <v>14.6775</v>
      </c>
      <c r="P2">
        <v>484</v>
      </c>
      <c r="Q2">
        <v>17.720700000000001</v>
      </c>
      <c r="R2">
        <v>484</v>
      </c>
      <c r="S2">
        <v>14.408799999999999</v>
      </c>
      <c r="T2">
        <v>484</v>
      </c>
      <c r="U2">
        <v>17.941400000000002</v>
      </c>
      <c r="V2">
        <v>496</v>
      </c>
      <c r="W2">
        <v>14.823</v>
      </c>
      <c r="X2">
        <v>486</v>
      </c>
      <c r="Y2">
        <v>16.962</v>
      </c>
    </row>
    <row r="3" spans="1:25">
      <c r="A3" s="15">
        <v>1</v>
      </c>
      <c r="B3">
        <v>348</v>
      </c>
      <c r="C3">
        <v>-3.6383999999999999</v>
      </c>
      <c r="D3">
        <v>348</v>
      </c>
      <c r="E3">
        <v>-4.0979000000000001</v>
      </c>
      <c r="F3">
        <v>348</v>
      </c>
      <c r="G3">
        <v>-3.6688000000000001</v>
      </c>
      <c r="H3">
        <v>348</v>
      </c>
      <c r="I3">
        <v>-3.738</v>
      </c>
      <c r="J3">
        <v>348</v>
      </c>
      <c r="K3">
        <v>-1.8323</v>
      </c>
      <c r="L3">
        <v>348</v>
      </c>
      <c r="M3">
        <v>-1.5013000000000001</v>
      </c>
      <c r="N3">
        <v>534</v>
      </c>
      <c r="O3">
        <v>16.545200000000001</v>
      </c>
      <c r="P3">
        <v>510</v>
      </c>
      <c r="Q3">
        <v>17.568300000000001</v>
      </c>
      <c r="R3">
        <v>530</v>
      </c>
      <c r="S3">
        <v>18.748100000000001</v>
      </c>
      <c r="T3">
        <v>510</v>
      </c>
      <c r="U3">
        <v>19.8095</v>
      </c>
      <c r="V3">
        <v>532</v>
      </c>
      <c r="W3">
        <v>20.368200000000002</v>
      </c>
      <c r="X3">
        <v>534</v>
      </c>
      <c r="Y3">
        <v>20.509</v>
      </c>
    </row>
    <row r="4" spans="1:25">
      <c r="A4" s="15">
        <v>1</v>
      </c>
      <c r="B4">
        <v>318</v>
      </c>
      <c r="C4">
        <v>-3.7644000000000002</v>
      </c>
      <c r="D4">
        <v>346</v>
      </c>
      <c r="E4">
        <v>-4.8407</v>
      </c>
      <c r="F4">
        <v>314</v>
      </c>
      <c r="G4">
        <v>-1.4668000000000001</v>
      </c>
      <c r="H4">
        <v>346</v>
      </c>
      <c r="I4">
        <v>-1.9014</v>
      </c>
      <c r="J4">
        <v>270</v>
      </c>
      <c r="K4">
        <v>1.8778999999999999</v>
      </c>
      <c r="L4">
        <v>342</v>
      </c>
      <c r="M4">
        <v>2.02</v>
      </c>
      <c r="N4">
        <v>482</v>
      </c>
      <c r="O4">
        <v>17.709</v>
      </c>
      <c r="P4">
        <v>474</v>
      </c>
      <c r="Q4">
        <v>15.9595</v>
      </c>
      <c r="R4">
        <v>482</v>
      </c>
      <c r="S4">
        <v>19.364899999999999</v>
      </c>
      <c r="T4">
        <v>474</v>
      </c>
      <c r="U4">
        <v>19.384899999999998</v>
      </c>
      <c r="V4">
        <v>480</v>
      </c>
      <c r="W4">
        <v>18.784199999999998</v>
      </c>
      <c r="X4">
        <v>474</v>
      </c>
      <c r="Y4">
        <v>19.1496</v>
      </c>
    </row>
    <row r="5" spans="1:25">
      <c r="A5" s="15">
        <v>1</v>
      </c>
      <c r="B5">
        <v>364</v>
      </c>
      <c r="C5">
        <v>-9.0436999999999994</v>
      </c>
      <c r="D5">
        <v>324</v>
      </c>
      <c r="E5">
        <v>-3.4205000000000001</v>
      </c>
      <c r="F5">
        <v>366</v>
      </c>
      <c r="G5">
        <v>-8.0630000000000006</v>
      </c>
      <c r="H5">
        <v>316</v>
      </c>
      <c r="I5">
        <v>-1.9582999999999999</v>
      </c>
      <c r="J5">
        <v>360</v>
      </c>
      <c r="K5">
        <v>-2.8233000000000001</v>
      </c>
      <c r="L5">
        <v>312</v>
      </c>
      <c r="M5">
        <v>2.1088</v>
      </c>
      <c r="N5">
        <v>494</v>
      </c>
      <c r="O5">
        <v>12.2515</v>
      </c>
      <c r="P5">
        <v>492</v>
      </c>
      <c r="Q5">
        <v>16.833600000000001</v>
      </c>
      <c r="R5">
        <v>498</v>
      </c>
      <c r="S5">
        <v>11.642300000000001</v>
      </c>
      <c r="T5">
        <v>498</v>
      </c>
      <c r="U5">
        <v>16.153700000000001</v>
      </c>
      <c r="V5">
        <v>500</v>
      </c>
      <c r="W5">
        <v>12.5243</v>
      </c>
      <c r="X5">
        <v>504</v>
      </c>
      <c r="Y5">
        <v>16.039200000000001</v>
      </c>
    </row>
    <row r="6" spans="1:25">
      <c r="A6" s="15">
        <v>1</v>
      </c>
      <c r="B6">
        <v>260</v>
      </c>
      <c r="C6">
        <v>2.1911999999999998</v>
      </c>
      <c r="D6">
        <v>256</v>
      </c>
      <c r="E6">
        <v>-3.2795000000000001</v>
      </c>
      <c r="F6">
        <v>260</v>
      </c>
      <c r="G6">
        <v>4.4348999999999998</v>
      </c>
      <c r="H6">
        <v>256</v>
      </c>
      <c r="I6">
        <v>-3.6019000000000001</v>
      </c>
      <c r="J6">
        <v>260</v>
      </c>
      <c r="K6">
        <v>7.4131999999999998</v>
      </c>
      <c r="L6">
        <v>256</v>
      </c>
      <c r="M6">
        <v>1.1628000000000001</v>
      </c>
      <c r="N6">
        <v>470</v>
      </c>
      <c r="O6">
        <v>28.138300000000001</v>
      </c>
      <c r="P6">
        <v>464</v>
      </c>
      <c r="Q6">
        <v>22.569800000000001</v>
      </c>
      <c r="R6">
        <v>470</v>
      </c>
      <c r="S6">
        <v>30.5198</v>
      </c>
      <c r="T6">
        <v>460</v>
      </c>
      <c r="U6">
        <v>27.349799999999998</v>
      </c>
      <c r="V6">
        <v>466</v>
      </c>
      <c r="W6">
        <v>27.8035</v>
      </c>
      <c r="X6">
        <v>448</v>
      </c>
      <c r="Y6">
        <v>26.769600000000001</v>
      </c>
    </row>
    <row r="7" spans="1:25">
      <c r="A7" s="15">
        <v>1</v>
      </c>
      <c r="B7">
        <v>314</v>
      </c>
      <c r="C7">
        <v>-6.1797000000000004</v>
      </c>
      <c r="D7">
        <v>318</v>
      </c>
      <c r="E7">
        <v>-6.1166999999999998</v>
      </c>
      <c r="F7">
        <v>314</v>
      </c>
      <c r="G7">
        <v>-5.3270999999999997</v>
      </c>
      <c r="H7">
        <v>316</v>
      </c>
      <c r="I7">
        <v>-5.4364999999999997</v>
      </c>
      <c r="J7">
        <v>314</v>
      </c>
      <c r="K7">
        <v>-3.9344999999999999</v>
      </c>
      <c r="L7">
        <v>316</v>
      </c>
      <c r="M7">
        <v>-4.1322000000000001</v>
      </c>
      <c r="N7">
        <v>466</v>
      </c>
      <c r="O7">
        <v>14.078099999999999</v>
      </c>
      <c r="P7">
        <v>468</v>
      </c>
      <c r="Q7">
        <v>12.4024</v>
      </c>
      <c r="R7">
        <v>466</v>
      </c>
      <c r="S7">
        <v>14.2514</v>
      </c>
      <c r="T7">
        <v>466</v>
      </c>
      <c r="U7">
        <v>12.6266</v>
      </c>
      <c r="V7">
        <v>484</v>
      </c>
      <c r="W7">
        <v>14.256500000000001</v>
      </c>
      <c r="X7">
        <v>468</v>
      </c>
      <c r="Y7">
        <v>11.984299999999999</v>
      </c>
    </row>
    <row r="8" spans="1:25">
      <c r="A8" s="15">
        <v>1</v>
      </c>
      <c r="B8">
        <v>354</v>
      </c>
      <c r="C8">
        <v>-5.7622</v>
      </c>
      <c r="D8">
        <v>322</v>
      </c>
      <c r="E8">
        <v>-13.5276</v>
      </c>
      <c r="F8">
        <v>338</v>
      </c>
      <c r="G8">
        <v>-5.6595000000000004</v>
      </c>
      <c r="H8">
        <v>318</v>
      </c>
      <c r="I8">
        <v>-13.021000000000001</v>
      </c>
      <c r="J8">
        <v>344</v>
      </c>
      <c r="K8">
        <v>-2.7389999999999999</v>
      </c>
      <c r="L8">
        <v>318</v>
      </c>
      <c r="M8">
        <v>-8.1478000000000002</v>
      </c>
      <c r="N8">
        <v>536</v>
      </c>
      <c r="O8">
        <v>4.6714000000000002</v>
      </c>
      <c r="P8">
        <v>494</v>
      </c>
      <c r="Q8">
        <v>3.0602999999999998</v>
      </c>
      <c r="R8">
        <v>538</v>
      </c>
      <c r="S8">
        <v>4.7186000000000003</v>
      </c>
      <c r="T8">
        <v>470</v>
      </c>
      <c r="U8">
        <v>1.5517000000000001</v>
      </c>
      <c r="V8">
        <v>542</v>
      </c>
      <c r="W8">
        <v>6.1666999999999996</v>
      </c>
      <c r="X8">
        <v>470</v>
      </c>
      <c r="Y8">
        <v>2.2871000000000001</v>
      </c>
    </row>
    <row r="9" spans="1:25">
      <c r="A9" s="15">
        <v>1</v>
      </c>
      <c r="B9">
        <v>266</v>
      </c>
      <c r="C9">
        <v>1.7277</v>
      </c>
      <c r="D9">
        <v>270</v>
      </c>
      <c r="E9">
        <v>0.62770000000000004</v>
      </c>
      <c r="F9">
        <v>264</v>
      </c>
      <c r="G9">
        <v>1.3957999999999999</v>
      </c>
      <c r="H9">
        <v>272</v>
      </c>
      <c r="I9">
        <v>0.76149999999999995</v>
      </c>
      <c r="J9">
        <v>262</v>
      </c>
      <c r="K9">
        <v>0.71430000000000005</v>
      </c>
      <c r="L9">
        <v>250</v>
      </c>
      <c r="M9">
        <v>1.0510999999999999</v>
      </c>
      <c r="N9">
        <v>502</v>
      </c>
      <c r="O9">
        <v>14.7127</v>
      </c>
      <c r="P9">
        <v>498</v>
      </c>
      <c r="Q9">
        <v>21.4312</v>
      </c>
      <c r="R9">
        <v>506</v>
      </c>
      <c r="S9">
        <v>15.737500000000001</v>
      </c>
      <c r="T9">
        <v>528</v>
      </c>
      <c r="U9">
        <v>23.366599999999998</v>
      </c>
      <c r="V9">
        <v>478</v>
      </c>
      <c r="W9">
        <v>14.744899999999999</v>
      </c>
      <c r="X9">
        <v>528</v>
      </c>
      <c r="Y9">
        <v>23.127400000000002</v>
      </c>
    </row>
    <row r="10" spans="1:25">
      <c r="A10" s="15">
        <v>1</v>
      </c>
      <c r="B10">
        <v>336</v>
      </c>
      <c r="C10">
        <v>-6.3902000000000001</v>
      </c>
      <c r="D10">
        <v>332</v>
      </c>
      <c r="E10">
        <v>-7.4919000000000002</v>
      </c>
      <c r="F10">
        <v>334</v>
      </c>
      <c r="G10">
        <v>-5.5495000000000001</v>
      </c>
      <c r="H10">
        <v>328</v>
      </c>
      <c r="I10">
        <v>-7.3811</v>
      </c>
      <c r="J10">
        <v>334</v>
      </c>
      <c r="K10">
        <v>-2.9540000000000002</v>
      </c>
      <c r="L10">
        <v>326</v>
      </c>
      <c r="M10">
        <v>-4.4493</v>
      </c>
      <c r="N10">
        <v>520</v>
      </c>
      <c r="O10">
        <v>9.0396000000000001</v>
      </c>
      <c r="P10">
        <v>502</v>
      </c>
      <c r="Q10">
        <v>10.0533</v>
      </c>
      <c r="R10">
        <v>522</v>
      </c>
      <c r="S10">
        <v>9.5678999999999998</v>
      </c>
      <c r="T10">
        <v>504</v>
      </c>
      <c r="U10">
        <v>11.613799999999999</v>
      </c>
      <c r="V10">
        <v>544</v>
      </c>
      <c r="W10">
        <v>8.9400999999999993</v>
      </c>
      <c r="X10">
        <v>504</v>
      </c>
      <c r="Y10">
        <v>11.219099999999999</v>
      </c>
    </row>
    <row r="11" spans="1:25">
      <c r="A11" s="15">
        <v>1</v>
      </c>
      <c r="B11">
        <v>298</v>
      </c>
      <c r="C11">
        <v>0.84299999999999997</v>
      </c>
      <c r="D11">
        <v>336</v>
      </c>
      <c r="E11">
        <v>1.4621999999999999</v>
      </c>
      <c r="F11">
        <v>296</v>
      </c>
      <c r="G11">
        <v>8.3599999999999994E-2</v>
      </c>
      <c r="H11">
        <v>290</v>
      </c>
      <c r="I11">
        <v>0.29260000000000003</v>
      </c>
      <c r="J11">
        <v>296</v>
      </c>
      <c r="K11">
        <v>1.2513000000000001</v>
      </c>
      <c r="L11">
        <v>272</v>
      </c>
      <c r="M11">
        <v>1.3559000000000001</v>
      </c>
      <c r="N11">
        <v>532</v>
      </c>
      <c r="O11">
        <v>17.5154</v>
      </c>
      <c r="P11">
        <v>548</v>
      </c>
      <c r="Q11">
        <v>18.491199999999999</v>
      </c>
      <c r="R11">
        <v>534</v>
      </c>
      <c r="S11">
        <v>17.884499999999999</v>
      </c>
      <c r="T11">
        <v>548</v>
      </c>
      <c r="U11">
        <v>17.9575</v>
      </c>
      <c r="V11">
        <v>534</v>
      </c>
      <c r="W11">
        <v>17.711600000000001</v>
      </c>
      <c r="X11">
        <v>548</v>
      </c>
      <c r="Y11">
        <v>18.770399999999999</v>
      </c>
    </row>
    <row r="12" spans="1:25">
      <c r="A12" s="15">
        <v>1</v>
      </c>
      <c r="B12">
        <v>336</v>
      </c>
      <c r="C12">
        <v>-1.0354000000000001</v>
      </c>
      <c r="D12">
        <v>348</v>
      </c>
      <c r="E12">
        <v>-2.3595000000000002</v>
      </c>
      <c r="F12">
        <v>336</v>
      </c>
      <c r="G12">
        <v>1.2499</v>
      </c>
      <c r="H12">
        <v>340</v>
      </c>
      <c r="I12">
        <v>-0.4622</v>
      </c>
      <c r="J12">
        <v>334</v>
      </c>
      <c r="K12">
        <v>3.8611</v>
      </c>
      <c r="L12">
        <v>336</v>
      </c>
      <c r="M12">
        <v>1.5599000000000001</v>
      </c>
      <c r="N12">
        <v>492</v>
      </c>
      <c r="O12">
        <v>10.6868</v>
      </c>
      <c r="P12">
        <v>500</v>
      </c>
      <c r="Q12">
        <v>9.9184999999999999</v>
      </c>
      <c r="R12">
        <v>492</v>
      </c>
      <c r="S12">
        <v>12.8993</v>
      </c>
      <c r="T12">
        <v>498</v>
      </c>
      <c r="U12">
        <v>13.1211</v>
      </c>
      <c r="V12">
        <v>492</v>
      </c>
      <c r="W12">
        <v>14.4558</v>
      </c>
      <c r="X12">
        <v>492</v>
      </c>
      <c r="Y12">
        <v>16.4133</v>
      </c>
    </row>
    <row r="13" spans="1:25">
      <c r="A13" s="15">
        <v>1</v>
      </c>
      <c r="B13">
        <v>308</v>
      </c>
      <c r="C13">
        <v>-1.5789</v>
      </c>
      <c r="D13">
        <v>340</v>
      </c>
      <c r="E13">
        <v>-2.5308999999999999</v>
      </c>
      <c r="F13">
        <v>288</v>
      </c>
      <c r="G13">
        <v>-2.4436</v>
      </c>
      <c r="H13">
        <v>294</v>
      </c>
      <c r="I13">
        <v>-1.7491000000000001</v>
      </c>
      <c r="J13">
        <v>284</v>
      </c>
      <c r="K13">
        <v>-2.6951000000000001</v>
      </c>
      <c r="L13">
        <v>286</v>
      </c>
      <c r="M13">
        <v>-1.5251999999999999</v>
      </c>
      <c r="N13">
        <v>456</v>
      </c>
      <c r="O13">
        <v>8.2736000000000001</v>
      </c>
      <c r="P13">
        <v>442</v>
      </c>
      <c r="Q13">
        <v>10.387499999999999</v>
      </c>
      <c r="R13">
        <v>456</v>
      </c>
      <c r="S13">
        <v>7.6669999999999998</v>
      </c>
      <c r="T13">
        <v>458</v>
      </c>
      <c r="U13">
        <v>10.123200000000001</v>
      </c>
      <c r="V13">
        <v>456</v>
      </c>
      <c r="W13">
        <v>5.6574999999999998</v>
      </c>
      <c r="X13">
        <v>462</v>
      </c>
      <c r="Y13">
        <v>9.7706</v>
      </c>
    </row>
    <row r="14" spans="1:25">
      <c r="A14" s="15">
        <v>1</v>
      </c>
      <c r="B14">
        <v>304</v>
      </c>
      <c r="C14">
        <v>-2.9699</v>
      </c>
      <c r="D14">
        <v>322</v>
      </c>
      <c r="E14">
        <v>-1.0948</v>
      </c>
      <c r="F14">
        <v>302</v>
      </c>
      <c r="G14">
        <v>-1.4622999999999999</v>
      </c>
      <c r="H14">
        <v>322</v>
      </c>
      <c r="I14">
        <v>0.34329999999999999</v>
      </c>
      <c r="J14">
        <v>296</v>
      </c>
      <c r="K14">
        <v>1.4E-3</v>
      </c>
      <c r="L14">
        <v>322</v>
      </c>
      <c r="M14">
        <v>2.9769000000000001</v>
      </c>
      <c r="N14">
        <v>524</v>
      </c>
      <c r="O14">
        <v>8.0108999999999995</v>
      </c>
      <c r="P14">
        <v>530</v>
      </c>
      <c r="Q14">
        <v>9.5324000000000009</v>
      </c>
      <c r="R14">
        <v>520</v>
      </c>
      <c r="S14">
        <v>10.880599999999999</v>
      </c>
      <c r="T14">
        <v>532</v>
      </c>
      <c r="U14">
        <v>13.180099999999999</v>
      </c>
      <c r="V14">
        <v>520</v>
      </c>
      <c r="W14">
        <v>12.156599999999999</v>
      </c>
      <c r="X14">
        <v>532</v>
      </c>
      <c r="Y14">
        <v>14.897399999999999</v>
      </c>
    </row>
    <row r="15" spans="1:25">
      <c r="A15" s="15">
        <v>1</v>
      </c>
      <c r="B15">
        <v>360</v>
      </c>
      <c r="C15">
        <v>-5.6985000000000001</v>
      </c>
      <c r="D15">
        <v>368</v>
      </c>
      <c r="E15">
        <v>-4.9202000000000004</v>
      </c>
      <c r="F15">
        <v>360</v>
      </c>
      <c r="G15">
        <v>-3.5979000000000001</v>
      </c>
      <c r="H15">
        <v>368</v>
      </c>
      <c r="I15">
        <v>-3.0547</v>
      </c>
      <c r="J15">
        <v>362</v>
      </c>
      <c r="K15">
        <v>-0.67579999999999996</v>
      </c>
      <c r="L15">
        <v>368</v>
      </c>
      <c r="M15">
        <v>-0.28860000000000002</v>
      </c>
      <c r="N15">
        <v>512</v>
      </c>
      <c r="O15">
        <v>16.321300000000001</v>
      </c>
      <c r="P15">
        <v>506</v>
      </c>
      <c r="Q15">
        <v>16.611799999999999</v>
      </c>
      <c r="R15">
        <v>512</v>
      </c>
      <c r="S15">
        <v>17.919799999999999</v>
      </c>
      <c r="T15">
        <v>506</v>
      </c>
      <c r="U15">
        <v>17.107199999999999</v>
      </c>
      <c r="V15">
        <v>514</v>
      </c>
      <c r="W15">
        <v>18.501799999999999</v>
      </c>
      <c r="X15">
        <v>506</v>
      </c>
      <c r="Y15">
        <v>16.5535</v>
      </c>
    </row>
    <row r="16" spans="1:25">
      <c r="A16" s="15">
        <v>1</v>
      </c>
      <c r="B16">
        <v>310</v>
      </c>
      <c r="C16">
        <v>3.8607999999999998</v>
      </c>
      <c r="D16">
        <v>282</v>
      </c>
      <c r="E16">
        <v>8.2240000000000002</v>
      </c>
      <c r="F16">
        <v>310</v>
      </c>
      <c r="G16">
        <v>5.0296000000000003</v>
      </c>
      <c r="H16">
        <v>300</v>
      </c>
      <c r="I16">
        <v>8.9616000000000007</v>
      </c>
      <c r="J16">
        <v>274</v>
      </c>
      <c r="K16">
        <v>5.7347000000000001</v>
      </c>
      <c r="L16">
        <v>292</v>
      </c>
      <c r="M16">
        <v>10.1616</v>
      </c>
      <c r="N16">
        <v>490</v>
      </c>
      <c r="O16">
        <v>21.8873</v>
      </c>
      <c r="P16">
        <v>490</v>
      </c>
      <c r="Q16">
        <v>21.291799999999999</v>
      </c>
      <c r="R16">
        <v>492</v>
      </c>
      <c r="S16">
        <v>23.340599999999998</v>
      </c>
      <c r="T16">
        <v>482</v>
      </c>
      <c r="U16">
        <v>24.4682</v>
      </c>
      <c r="V16">
        <v>496</v>
      </c>
      <c r="W16">
        <v>23.547599999999999</v>
      </c>
      <c r="X16">
        <v>480</v>
      </c>
      <c r="Y16">
        <v>25.029900000000001</v>
      </c>
    </row>
    <row r="17" spans="1:25">
      <c r="A17" s="15">
        <v>1</v>
      </c>
      <c r="B17">
        <v>306</v>
      </c>
      <c r="C17">
        <v>-9.6905000000000001</v>
      </c>
      <c r="D17">
        <v>312</v>
      </c>
      <c r="E17">
        <v>-12.928599999999999</v>
      </c>
      <c r="F17">
        <v>290</v>
      </c>
      <c r="G17">
        <v>-7.2455999999999996</v>
      </c>
      <c r="H17">
        <v>310</v>
      </c>
      <c r="I17">
        <v>-10.114000000000001</v>
      </c>
      <c r="J17">
        <v>288</v>
      </c>
      <c r="K17">
        <v>-3.8340999999999998</v>
      </c>
      <c r="L17">
        <v>308</v>
      </c>
      <c r="M17">
        <v>-6.4215999999999998</v>
      </c>
      <c r="N17">
        <v>520</v>
      </c>
      <c r="O17">
        <v>16.7822</v>
      </c>
      <c r="P17">
        <v>522</v>
      </c>
      <c r="Q17">
        <v>19.8584</v>
      </c>
      <c r="R17">
        <v>520</v>
      </c>
      <c r="S17">
        <v>17.450199999999999</v>
      </c>
      <c r="T17">
        <v>524</v>
      </c>
      <c r="U17">
        <v>22.5701</v>
      </c>
      <c r="V17">
        <v>530</v>
      </c>
      <c r="W17">
        <v>16.232399999999998</v>
      </c>
      <c r="X17">
        <v>524</v>
      </c>
      <c r="Y17">
        <v>22.975200000000001</v>
      </c>
    </row>
    <row r="18" spans="1:25">
      <c r="A18" s="15">
        <v>1</v>
      </c>
      <c r="B18">
        <v>346</v>
      </c>
      <c r="C18">
        <v>1.5371999999999999</v>
      </c>
      <c r="D18">
        <v>332</v>
      </c>
      <c r="E18">
        <v>-1.9275</v>
      </c>
      <c r="F18">
        <v>346</v>
      </c>
      <c r="G18">
        <v>4.2072000000000003</v>
      </c>
      <c r="H18">
        <v>330</v>
      </c>
      <c r="I18">
        <v>0.46829999999999999</v>
      </c>
      <c r="J18">
        <v>346</v>
      </c>
      <c r="K18">
        <v>6.1249000000000002</v>
      </c>
      <c r="L18">
        <v>330</v>
      </c>
      <c r="M18">
        <v>1.8018000000000001</v>
      </c>
      <c r="N18">
        <v>498</v>
      </c>
      <c r="O18">
        <v>13.315099999999999</v>
      </c>
      <c r="P18">
        <v>490</v>
      </c>
      <c r="Q18">
        <v>20.7271</v>
      </c>
      <c r="R18">
        <v>506</v>
      </c>
      <c r="S18">
        <v>12.9499</v>
      </c>
      <c r="T18">
        <v>490</v>
      </c>
      <c r="U18">
        <v>21.430499999999999</v>
      </c>
      <c r="V18">
        <v>506</v>
      </c>
      <c r="W18">
        <v>11.7204</v>
      </c>
      <c r="X18">
        <v>490</v>
      </c>
      <c r="Y18">
        <v>18.252099999999999</v>
      </c>
    </row>
    <row r="19" spans="1:25">
      <c r="A19" s="15">
        <v>2</v>
      </c>
      <c r="B19">
        <v>314</v>
      </c>
      <c r="C19">
        <v>3.1002000000000001</v>
      </c>
      <c r="D19">
        <v>322</v>
      </c>
      <c r="E19">
        <v>1.4337</v>
      </c>
      <c r="F19">
        <v>312</v>
      </c>
      <c r="G19">
        <v>4.9248000000000003</v>
      </c>
      <c r="H19">
        <v>306</v>
      </c>
      <c r="I19">
        <v>2.7972000000000001</v>
      </c>
      <c r="J19">
        <v>314</v>
      </c>
      <c r="K19">
        <v>6.8597000000000001</v>
      </c>
      <c r="L19">
        <v>304</v>
      </c>
      <c r="M19">
        <v>3.6577000000000002</v>
      </c>
      <c r="N19">
        <v>478</v>
      </c>
      <c r="O19">
        <v>24.084599999999998</v>
      </c>
      <c r="P19">
        <v>498</v>
      </c>
      <c r="Q19">
        <v>23.403099999999998</v>
      </c>
      <c r="R19">
        <v>478</v>
      </c>
      <c r="S19">
        <v>32.197800000000001</v>
      </c>
      <c r="T19">
        <v>498</v>
      </c>
      <c r="U19">
        <v>33.141100000000002</v>
      </c>
      <c r="V19">
        <v>480</v>
      </c>
      <c r="W19">
        <v>33.147799999999997</v>
      </c>
      <c r="X19">
        <v>498</v>
      </c>
      <c r="Y19">
        <v>34.694000000000003</v>
      </c>
    </row>
    <row r="20" spans="1:25">
      <c r="A20" s="15">
        <v>2</v>
      </c>
      <c r="B20">
        <v>286</v>
      </c>
      <c r="C20">
        <v>-3.0354000000000001</v>
      </c>
      <c r="D20">
        <v>274</v>
      </c>
      <c r="E20">
        <v>-11.366400000000001</v>
      </c>
      <c r="F20">
        <v>286</v>
      </c>
      <c r="G20">
        <v>-6.0400000000000002E-2</v>
      </c>
      <c r="H20">
        <v>270</v>
      </c>
      <c r="I20">
        <v>-7.1223999999999998</v>
      </c>
      <c r="J20">
        <v>286</v>
      </c>
      <c r="K20">
        <v>-0.29170000000000001</v>
      </c>
      <c r="L20">
        <v>250</v>
      </c>
      <c r="M20">
        <v>-6.0707000000000004</v>
      </c>
      <c r="N20">
        <v>480</v>
      </c>
      <c r="O20">
        <v>15.414199999999999</v>
      </c>
      <c r="P20">
        <v>488</v>
      </c>
      <c r="Q20">
        <v>24.6554</v>
      </c>
      <c r="R20">
        <v>478</v>
      </c>
      <c r="S20">
        <v>15.8711</v>
      </c>
      <c r="T20">
        <v>488</v>
      </c>
      <c r="U20">
        <v>22.8156</v>
      </c>
      <c r="V20">
        <v>478</v>
      </c>
      <c r="W20">
        <v>13.8963</v>
      </c>
      <c r="X20">
        <v>488</v>
      </c>
      <c r="Y20">
        <v>20.112300000000001</v>
      </c>
    </row>
    <row r="21" spans="1:25">
      <c r="A21" s="15">
        <v>2</v>
      </c>
      <c r="B21">
        <v>298</v>
      </c>
      <c r="C21">
        <v>0.36320000000000002</v>
      </c>
      <c r="D21">
        <v>296</v>
      </c>
      <c r="E21">
        <v>-3.1294</v>
      </c>
      <c r="F21">
        <v>298</v>
      </c>
      <c r="G21">
        <v>2.1760999999999999</v>
      </c>
      <c r="H21">
        <v>286</v>
      </c>
      <c r="I21">
        <v>0.48110000000000003</v>
      </c>
      <c r="J21">
        <v>270</v>
      </c>
      <c r="K21">
        <v>2.8172999999999999</v>
      </c>
      <c r="L21">
        <v>284</v>
      </c>
      <c r="M21">
        <v>3.0988000000000002</v>
      </c>
      <c r="N21">
        <v>410</v>
      </c>
      <c r="O21">
        <v>19.691400000000002</v>
      </c>
      <c r="P21">
        <v>384</v>
      </c>
      <c r="Q21">
        <v>33.605899999999998</v>
      </c>
      <c r="R21">
        <v>412</v>
      </c>
      <c r="S21">
        <v>20.834099999999999</v>
      </c>
      <c r="T21">
        <v>372</v>
      </c>
      <c r="U21">
        <v>31.162800000000001</v>
      </c>
      <c r="V21">
        <v>412</v>
      </c>
      <c r="W21">
        <v>20.483499999999999</v>
      </c>
      <c r="X21">
        <v>366</v>
      </c>
      <c r="Y21">
        <v>26.831800000000001</v>
      </c>
    </row>
    <row r="22" spans="1:25" s="38" customFormat="1">
      <c r="A22" s="17">
        <v>2</v>
      </c>
      <c r="B22" s="38">
        <v>290</v>
      </c>
      <c r="C22" s="38">
        <v>0.80600000000000005</v>
      </c>
      <c r="D22" s="38">
        <v>286</v>
      </c>
      <c r="E22" s="38">
        <v>-6.8095999999999997</v>
      </c>
      <c r="F22" s="38">
        <v>276</v>
      </c>
      <c r="G22" s="38">
        <v>2.9504999999999999</v>
      </c>
      <c r="H22" s="38">
        <v>284</v>
      </c>
      <c r="I22" s="38">
        <v>-4.7118000000000002</v>
      </c>
      <c r="J22" s="38">
        <v>270</v>
      </c>
      <c r="K22" s="38">
        <v>4.4454000000000002</v>
      </c>
      <c r="L22" s="38">
        <v>282</v>
      </c>
      <c r="M22" s="38">
        <v>-0.96899999999999997</v>
      </c>
      <c r="N22" s="38">
        <v>374</v>
      </c>
      <c r="O22" s="38">
        <v>18.918474</v>
      </c>
      <c r="P22" s="38">
        <v>388</v>
      </c>
      <c r="Q22" s="38">
        <v>25.427885</v>
      </c>
      <c r="R22" s="38">
        <v>368</v>
      </c>
      <c r="S22" s="38">
        <v>23.404904999999999</v>
      </c>
      <c r="T22" s="38">
        <v>382</v>
      </c>
      <c r="U22" s="38">
        <v>26.930799</v>
      </c>
      <c r="V22" s="38">
        <v>362</v>
      </c>
      <c r="W22" s="38">
        <v>23.158562</v>
      </c>
      <c r="X22" s="38">
        <v>378</v>
      </c>
      <c r="Y22" s="38">
        <v>25.240031999999999</v>
      </c>
    </row>
    <row r="23" spans="1:25">
      <c r="A23" s="15">
        <v>2</v>
      </c>
      <c r="B23">
        <v>266</v>
      </c>
      <c r="C23">
        <v>-0.99480000000000002</v>
      </c>
      <c r="D23">
        <v>320</v>
      </c>
      <c r="E23">
        <v>-4.7710999999999997</v>
      </c>
      <c r="F23">
        <v>264</v>
      </c>
      <c r="G23">
        <v>-1.9635</v>
      </c>
      <c r="H23">
        <v>318</v>
      </c>
      <c r="I23">
        <v>-4.9474</v>
      </c>
      <c r="J23">
        <v>280</v>
      </c>
      <c r="K23">
        <v>-1.8528</v>
      </c>
      <c r="L23">
        <v>318</v>
      </c>
      <c r="M23">
        <v>-3.6206999999999998</v>
      </c>
      <c r="N23">
        <v>512</v>
      </c>
      <c r="O23">
        <v>14.4114</v>
      </c>
      <c r="P23">
        <v>494</v>
      </c>
      <c r="Q23">
        <v>19.510200000000001</v>
      </c>
      <c r="R23">
        <v>512</v>
      </c>
      <c r="S23">
        <v>15.5998</v>
      </c>
      <c r="T23">
        <v>494</v>
      </c>
      <c r="U23">
        <v>21.128699999999998</v>
      </c>
      <c r="V23">
        <v>514</v>
      </c>
      <c r="W23">
        <v>13.0024</v>
      </c>
      <c r="X23">
        <v>494</v>
      </c>
      <c r="Y23">
        <v>16.883199999999999</v>
      </c>
    </row>
    <row r="24" spans="1:25">
      <c r="A24" s="15">
        <v>2</v>
      </c>
      <c r="B24">
        <v>254</v>
      </c>
      <c r="C24">
        <v>1.2759</v>
      </c>
      <c r="D24">
        <v>262</v>
      </c>
      <c r="E24">
        <v>-1.9959</v>
      </c>
      <c r="F24">
        <v>258</v>
      </c>
      <c r="G24">
        <v>0.8488</v>
      </c>
      <c r="H24">
        <v>262</v>
      </c>
      <c r="I24">
        <v>-1.2111000000000001</v>
      </c>
      <c r="J24">
        <v>266</v>
      </c>
      <c r="K24">
        <v>0.3231</v>
      </c>
      <c r="L24">
        <v>262</v>
      </c>
      <c r="M24">
        <v>-0.83089999999999997</v>
      </c>
      <c r="N24">
        <v>500</v>
      </c>
      <c r="O24">
        <v>10.997299999999999</v>
      </c>
      <c r="P24">
        <v>528</v>
      </c>
      <c r="Q24">
        <v>21.375800000000002</v>
      </c>
      <c r="R24">
        <v>502</v>
      </c>
      <c r="S24">
        <v>11.547499999999999</v>
      </c>
      <c r="T24">
        <v>514</v>
      </c>
      <c r="U24">
        <v>20.657299999999999</v>
      </c>
      <c r="V24">
        <v>500</v>
      </c>
      <c r="W24">
        <v>10.904299999999999</v>
      </c>
      <c r="X24">
        <v>514</v>
      </c>
      <c r="Y24">
        <v>18.767199999999999</v>
      </c>
    </row>
    <row r="25" spans="1:25">
      <c r="A25" s="15">
        <v>2</v>
      </c>
      <c r="B25">
        <v>308</v>
      </c>
      <c r="C25">
        <v>-4.7171000000000003</v>
      </c>
      <c r="D25">
        <v>310</v>
      </c>
      <c r="E25">
        <v>-6.2656000000000001</v>
      </c>
      <c r="F25">
        <v>276</v>
      </c>
      <c r="G25">
        <v>-3.855</v>
      </c>
      <c r="H25">
        <v>310</v>
      </c>
      <c r="I25">
        <v>-5.0460000000000003</v>
      </c>
      <c r="J25">
        <v>276</v>
      </c>
      <c r="K25">
        <v>-3.6288999999999998</v>
      </c>
      <c r="L25">
        <v>274</v>
      </c>
      <c r="M25">
        <v>-4.0088999999999997</v>
      </c>
      <c r="N25">
        <v>548</v>
      </c>
      <c r="O25">
        <v>12.2088</v>
      </c>
      <c r="P25">
        <v>488</v>
      </c>
      <c r="Q25">
        <v>13.1656</v>
      </c>
      <c r="R25">
        <v>548</v>
      </c>
      <c r="S25">
        <v>12.2098</v>
      </c>
      <c r="T25">
        <v>490</v>
      </c>
      <c r="U25">
        <v>13.546900000000001</v>
      </c>
      <c r="V25">
        <v>548</v>
      </c>
      <c r="W25">
        <v>11.141400000000001</v>
      </c>
      <c r="X25">
        <v>490</v>
      </c>
      <c r="Y25">
        <v>13.6348</v>
      </c>
    </row>
    <row r="26" spans="1:25">
      <c r="A26" s="15">
        <v>2</v>
      </c>
      <c r="B26">
        <v>348</v>
      </c>
      <c r="C26">
        <v>0.60850000000000004</v>
      </c>
      <c r="D26">
        <v>348</v>
      </c>
      <c r="E26">
        <v>-0.86419999999999997</v>
      </c>
      <c r="F26">
        <v>348</v>
      </c>
      <c r="G26">
        <v>0.54710000000000003</v>
      </c>
      <c r="H26">
        <v>320</v>
      </c>
      <c r="I26">
        <v>-0.6835</v>
      </c>
      <c r="J26">
        <v>310</v>
      </c>
      <c r="K26">
        <v>0.22420000000000001</v>
      </c>
      <c r="L26">
        <v>322</v>
      </c>
      <c r="M26">
        <v>-1.3238000000000001</v>
      </c>
      <c r="N26">
        <v>486</v>
      </c>
      <c r="O26">
        <v>13.8088</v>
      </c>
      <c r="P26">
        <v>486</v>
      </c>
      <c r="Q26">
        <v>17.202400000000001</v>
      </c>
      <c r="R26">
        <v>484</v>
      </c>
      <c r="S26">
        <v>13.4491</v>
      </c>
      <c r="T26">
        <v>484</v>
      </c>
      <c r="U26">
        <v>15.9581</v>
      </c>
      <c r="V26">
        <v>482</v>
      </c>
      <c r="W26">
        <v>13.0082</v>
      </c>
      <c r="X26">
        <v>480</v>
      </c>
      <c r="Y26">
        <v>14.565099999999999</v>
      </c>
    </row>
    <row r="27" spans="1:25">
      <c r="A27" s="15">
        <v>2</v>
      </c>
      <c r="B27">
        <v>308</v>
      </c>
      <c r="C27">
        <v>3.7787000000000002</v>
      </c>
      <c r="D27">
        <v>328</v>
      </c>
      <c r="E27">
        <v>0.95840000000000003</v>
      </c>
      <c r="F27">
        <v>310</v>
      </c>
      <c r="G27">
        <v>5.3387000000000002</v>
      </c>
      <c r="H27">
        <v>322</v>
      </c>
      <c r="I27">
        <v>3.4809000000000001</v>
      </c>
      <c r="J27">
        <v>306</v>
      </c>
      <c r="K27">
        <v>7.4546000000000001</v>
      </c>
      <c r="L27">
        <v>320</v>
      </c>
      <c r="M27">
        <v>6.2358000000000002</v>
      </c>
      <c r="N27">
        <v>492</v>
      </c>
      <c r="O27">
        <v>18.130400000000002</v>
      </c>
      <c r="P27">
        <v>492</v>
      </c>
      <c r="Q27">
        <v>28.081</v>
      </c>
      <c r="R27">
        <v>490</v>
      </c>
      <c r="S27">
        <v>18.389600000000002</v>
      </c>
      <c r="T27">
        <v>492</v>
      </c>
      <c r="U27">
        <v>28.0307</v>
      </c>
      <c r="V27">
        <v>490</v>
      </c>
      <c r="W27">
        <v>17.961500000000001</v>
      </c>
      <c r="X27">
        <v>492</v>
      </c>
      <c r="Y27">
        <v>25.8155</v>
      </c>
    </row>
    <row r="28" spans="1:25">
      <c r="A28" s="15">
        <v>2</v>
      </c>
      <c r="B28">
        <v>332</v>
      </c>
      <c r="C28">
        <v>-0.51749999999999996</v>
      </c>
      <c r="D28">
        <v>320</v>
      </c>
      <c r="E28">
        <v>-5.1238000000000001</v>
      </c>
      <c r="F28">
        <v>322</v>
      </c>
      <c r="G28">
        <v>2.4319999999999999</v>
      </c>
      <c r="H28">
        <v>318</v>
      </c>
      <c r="I28">
        <v>-2.0935000000000001</v>
      </c>
      <c r="J28">
        <v>330</v>
      </c>
      <c r="K28">
        <v>6.0957999999999997</v>
      </c>
      <c r="L28">
        <v>254</v>
      </c>
      <c r="M28">
        <v>0.14050000000000001</v>
      </c>
      <c r="N28">
        <v>486</v>
      </c>
      <c r="O28">
        <v>20.3535</v>
      </c>
      <c r="P28">
        <v>484</v>
      </c>
      <c r="Q28">
        <v>28.2135</v>
      </c>
      <c r="R28">
        <v>486</v>
      </c>
      <c r="S28">
        <v>23.432600000000001</v>
      </c>
      <c r="T28">
        <v>482</v>
      </c>
      <c r="U28">
        <v>29.050699999999999</v>
      </c>
      <c r="V28">
        <v>486</v>
      </c>
      <c r="W28">
        <v>24.1676</v>
      </c>
      <c r="X28">
        <v>482</v>
      </c>
      <c r="Y28">
        <v>27.874400000000001</v>
      </c>
    </row>
    <row r="29" spans="1:25">
      <c r="A29" s="15">
        <v>2</v>
      </c>
      <c r="B29">
        <v>260</v>
      </c>
      <c r="C29">
        <v>-2.9030999999999998</v>
      </c>
      <c r="D29">
        <v>290</v>
      </c>
      <c r="E29">
        <v>-14.703799999999999</v>
      </c>
      <c r="F29">
        <v>260</v>
      </c>
      <c r="G29">
        <v>0.41170000000000001</v>
      </c>
      <c r="H29">
        <v>280</v>
      </c>
      <c r="I29">
        <v>-11.186199999999999</v>
      </c>
      <c r="J29">
        <v>258</v>
      </c>
      <c r="K29">
        <v>5.3181000000000003</v>
      </c>
      <c r="L29">
        <v>276</v>
      </c>
      <c r="M29">
        <v>-2.2660999999999998</v>
      </c>
      <c r="N29">
        <v>422</v>
      </c>
      <c r="O29">
        <v>23.6524</v>
      </c>
      <c r="P29">
        <v>418</v>
      </c>
      <c r="Q29">
        <v>24.557600000000001</v>
      </c>
      <c r="R29">
        <v>420</v>
      </c>
      <c r="S29">
        <v>29.066400000000002</v>
      </c>
      <c r="T29">
        <v>418</v>
      </c>
      <c r="U29">
        <v>30.167000000000002</v>
      </c>
      <c r="V29">
        <v>418</v>
      </c>
      <c r="W29">
        <v>29.023499999999999</v>
      </c>
      <c r="X29">
        <v>416</v>
      </c>
      <c r="Y29">
        <v>34.127099999999999</v>
      </c>
    </row>
    <row r="30" spans="1:25">
      <c r="A30" s="15">
        <v>2</v>
      </c>
      <c r="B30">
        <v>290</v>
      </c>
      <c r="C30">
        <v>-8.9214000000000002</v>
      </c>
      <c r="D30">
        <v>312</v>
      </c>
      <c r="E30">
        <v>-9.2766000000000002</v>
      </c>
      <c r="F30">
        <v>280</v>
      </c>
      <c r="G30">
        <v>-6.6638000000000002</v>
      </c>
      <c r="H30">
        <v>302</v>
      </c>
      <c r="I30">
        <v>-6.5327000000000002</v>
      </c>
      <c r="J30">
        <v>276</v>
      </c>
      <c r="K30">
        <v>-2.1566999999999998</v>
      </c>
      <c r="L30">
        <v>296</v>
      </c>
      <c r="M30">
        <v>-1.6741999999999999</v>
      </c>
      <c r="N30">
        <v>504</v>
      </c>
      <c r="O30">
        <v>6.6651999999999996</v>
      </c>
      <c r="P30">
        <v>500</v>
      </c>
      <c r="Q30">
        <v>19.551500000000001</v>
      </c>
      <c r="R30">
        <v>504</v>
      </c>
      <c r="S30">
        <v>10.262700000000001</v>
      </c>
      <c r="T30">
        <v>496</v>
      </c>
      <c r="U30">
        <v>21.7973</v>
      </c>
      <c r="V30">
        <v>504</v>
      </c>
      <c r="W30">
        <v>11.6257</v>
      </c>
      <c r="X30">
        <v>488</v>
      </c>
      <c r="Y30">
        <v>21.250299999999999</v>
      </c>
    </row>
    <row r="31" spans="1:25">
      <c r="A31" s="15">
        <v>2</v>
      </c>
      <c r="B31">
        <v>314</v>
      </c>
      <c r="C31">
        <v>-6.6163999999999996</v>
      </c>
      <c r="D31">
        <v>302</v>
      </c>
      <c r="E31">
        <v>-11.814</v>
      </c>
      <c r="F31">
        <v>310</v>
      </c>
      <c r="G31">
        <v>-5.7874999999999996</v>
      </c>
      <c r="H31">
        <v>298</v>
      </c>
      <c r="I31">
        <v>-10.9147</v>
      </c>
      <c r="J31">
        <v>310</v>
      </c>
      <c r="K31">
        <v>-1.8994</v>
      </c>
      <c r="L31">
        <v>296</v>
      </c>
      <c r="M31">
        <v>-6.2422000000000004</v>
      </c>
      <c r="N31">
        <v>528</v>
      </c>
      <c r="O31">
        <v>14.0419</v>
      </c>
      <c r="P31">
        <v>522</v>
      </c>
      <c r="Q31">
        <v>17.363499999999998</v>
      </c>
      <c r="R31">
        <v>530</v>
      </c>
      <c r="S31">
        <v>14.3969</v>
      </c>
      <c r="T31">
        <v>516</v>
      </c>
      <c r="U31">
        <v>19.575299999999999</v>
      </c>
      <c r="V31">
        <v>526</v>
      </c>
      <c r="W31">
        <v>13.8537</v>
      </c>
      <c r="X31">
        <v>514</v>
      </c>
      <c r="Y31">
        <v>19.759699999999999</v>
      </c>
    </row>
    <row r="32" spans="1:25">
      <c r="A32" s="15">
        <v>2</v>
      </c>
      <c r="B32">
        <v>308</v>
      </c>
      <c r="C32">
        <v>-5.4038000000000004</v>
      </c>
      <c r="D32">
        <v>302</v>
      </c>
      <c r="E32">
        <v>-13.180400000000001</v>
      </c>
      <c r="F32">
        <v>302</v>
      </c>
      <c r="G32">
        <v>-1.4565999999999999</v>
      </c>
      <c r="H32">
        <v>298</v>
      </c>
      <c r="I32">
        <v>-8.2012</v>
      </c>
      <c r="J32">
        <v>298</v>
      </c>
      <c r="K32">
        <v>1.8415999999999999</v>
      </c>
      <c r="L32">
        <v>296</v>
      </c>
      <c r="M32">
        <v>-2.6315</v>
      </c>
      <c r="N32">
        <v>496</v>
      </c>
      <c r="O32">
        <v>16.3398</v>
      </c>
      <c r="P32">
        <v>492</v>
      </c>
      <c r="Q32">
        <v>17.593</v>
      </c>
      <c r="R32">
        <v>494</v>
      </c>
      <c r="S32">
        <v>16.706299999999999</v>
      </c>
      <c r="T32">
        <v>492</v>
      </c>
      <c r="U32">
        <v>19.708100000000002</v>
      </c>
      <c r="V32">
        <v>496</v>
      </c>
      <c r="W32">
        <v>13.366</v>
      </c>
      <c r="X32">
        <v>490</v>
      </c>
      <c r="Y32">
        <v>18.102</v>
      </c>
    </row>
    <row r="33" spans="1:25">
      <c r="A33" s="15">
        <v>2</v>
      </c>
      <c r="B33">
        <v>322</v>
      </c>
      <c r="C33">
        <v>0.32119999999999999</v>
      </c>
      <c r="D33">
        <v>306</v>
      </c>
      <c r="E33">
        <v>-3.3561999999999999</v>
      </c>
      <c r="F33">
        <v>316</v>
      </c>
      <c r="G33">
        <v>4.4855999999999998</v>
      </c>
      <c r="H33">
        <v>304</v>
      </c>
      <c r="I33">
        <v>-0.45590000000000003</v>
      </c>
      <c r="J33">
        <v>328</v>
      </c>
      <c r="K33">
        <v>7.8472999999999997</v>
      </c>
      <c r="L33">
        <v>302</v>
      </c>
      <c r="M33">
        <v>2.6156000000000001</v>
      </c>
      <c r="N33">
        <v>492</v>
      </c>
      <c r="O33">
        <v>15.070499999999999</v>
      </c>
      <c r="P33">
        <v>488</v>
      </c>
      <c r="Q33">
        <v>20.930199999999999</v>
      </c>
      <c r="R33">
        <v>492</v>
      </c>
      <c r="S33">
        <v>15.1882</v>
      </c>
      <c r="T33">
        <v>486</v>
      </c>
      <c r="U33">
        <v>20.247399999999999</v>
      </c>
      <c r="V33">
        <v>492</v>
      </c>
      <c r="W33">
        <v>13.7348</v>
      </c>
      <c r="X33">
        <v>490</v>
      </c>
      <c r="Y33">
        <v>17.820499999999999</v>
      </c>
    </row>
    <row r="34" spans="1:25" s="38" customFormat="1">
      <c r="A34" s="17">
        <v>2</v>
      </c>
      <c r="B34" s="38">
        <v>234</v>
      </c>
      <c r="C34" s="38">
        <v>-6.6718999999999999</v>
      </c>
      <c r="D34" s="38">
        <v>256</v>
      </c>
      <c r="E34" s="38">
        <v>-4.6573000000000002</v>
      </c>
      <c r="F34" s="38">
        <v>232</v>
      </c>
      <c r="G34" s="38">
        <v>-6.1333000000000002</v>
      </c>
      <c r="H34" s="38">
        <v>260</v>
      </c>
      <c r="I34" s="38">
        <v>-3.9014000000000002</v>
      </c>
      <c r="J34" s="38">
        <v>230</v>
      </c>
      <c r="K34" s="38">
        <v>-4.4683999999999999</v>
      </c>
      <c r="L34" s="38">
        <v>260</v>
      </c>
      <c r="M34" s="38">
        <v>-2.0855999999999999</v>
      </c>
      <c r="N34" s="38">
        <v>434</v>
      </c>
      <c r="O34" s="38">
        <v>13.217805</v>
      </c>
      <c r="P34" s="38">
        <v>424</v>
      </c>
      <c r="Q34" s="38">
        <v>22.012915</v>
      </c>
      <c r="R34" s="38">
        <v>434</v>
      </c>
      <c r="S34" s="38">
        <v>17.494091000000001</v>
      </c>
      <c r="T34" s="38">
        <v>424</v>
      </c>
      <c r="U34" s="38">
        <v>27.288060999999999</v>
      </c>
      <c r="V34" s="38">
        <v>434</v>
      </c>
      <c r="W34" s="38">
        <v>20.420733999999999</v>
      </c>
      <c r="X34" s="38">
        <v>426</v>
      </c>
      <c r="Y34" s="38">
        <v>29.893737999999999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4"/>
  <sheetViews>
    <sheetView workbookViewId="0">
      <selection activeCell="W14" sqref="W14"/>
    </sheetView>
  </sheetViews>
  <sheetFormatPr defaultColWidth="11" defaultRowHeight="14.25"/>
  <cols>
    <col min="14" max="14" width="11" style="37"/>
    <col min="16" max="16" width="11" style="37"/>
    <col min="18" max="18" width="11" style="37"/>
    <col min="20" max="20" width="11" style="37"/>
    <col min="22" max="22" width="11" style="37"/>
    <col min="24" max="24" width="11" style="37"/>
  </cols>
  <sheetData>
    <row r="1" spans="1:25" ht="57">
      <c r="A1" s="6" t="s">
        <v>68</v>
      </c>
      <c r="B1" s="21" t="s">
        <v>60</v>
      </c>
      <c r="C1" s="21" t="s">
        <v>59</v>
      </c>
      <c r="D1" s="21" t="s">
        <v>58</v>
      </c>
      <c r="E1" s="21" t="s">
        <v>57</v>
      </c>
      <c r="F1" s="21" t="s">
        <v>56</v>
      </c>
      <c r="G1" s="21" t="s">
        <v>55</v>
      </c>
      <c r="H1" s="21" t="s">
        <v>54</v>
      </c>
      <c r="I1" s="21" t="s">
        <v>53</v>
      </c>
      <c r="J1" s="21" t="s">
        <v>52</v>
      </c>
      <c r="K1" s="21" t="s">
        <v>51</v>
      </c>
      <c r="L1" s="21" t="s">
        <v>50</v>
      </c>
      <c r="M1" s="21" t="s">
        <v>49</v>
      </c>
      <c r="N1" s="36" t="s">
        <v>48</v>
      </c>
      <c r="O1" s="21" t="s">
        <v>47</v>
      </c>
      <c r="P1" s="36" t="s">
        <v>46</v>
      </c>
      <c r="Q1" s="21" t="s">
        <v>45</v>
      </c>
      <c r="R1" s="36" t="s">
        <v>44</v>
      </c>
      <c r="S1" s="21" t="s">
        <v>43</v>
      </c>
      <c r="T1" s="36" t="s">
        <v>42</v>
      </c>
      <c r="U1" s="21" t="s">
        <v>41</v>
      </c>
      <c r="V1" s="36" t="s">
        <v>40</v>
      </c>
      <c r="W1" s="21" t="s">
        <v>39</v>
      </c>
      <c r="X1" s="36" t="s">
        <v>38</v>
      </c>
      <c r="Y1" s="21" t="s">
        <v>37</v>
      </c>
    </row>
    <row r="2" spans="1:25">
      <c r="A2" s="15">
        <v>1</v>
      </c>
      <c r="B2">
        <v>308</v>
      </c>
      <c r="C2">
        <v>-3.2124999999999999</v>
      </c>
      <c r="D2">
        <v>310</v>
      </c>
      <c r="E2">
        <v>-4.7146999999999997</v>
      </c>
      <c r="F2">
        <v>304</v>
      </c>
      <c r="G2">
        <v>-2.0445000000000002</v>
      </c>
      <c r="H2">
        <v>308</v>
      </c>
      <c r="I2">
        <v>-3.7252000000000001</v>
      </c>
      <c r="J2">
        <v>294</v>
      </c>
      <c r="K2">
        <v>-0.69930000000000003</v>
      </c>
      <c r="L2">
        <v>308</v>
      </c>
      <c r="M2">
        <v>-2.3492999999999999</v>
      </c>
      <c r="N2" s="37">
        <v>470</v>
      </c>
      <c r="O2" s="33">
        <v>9.3956210000000002</v>
      </c>
      <c r="P2" s="37">
        <v>548</v>
      </c>
      <c r="Q2" s="33">
        <v>10.685529000000001</v>
      </c>
      <c r="R2" s="37">
        <v>548</v>
      </c>
      <c r="S2" s="33">
        <v>10.465668000000001</v>
      </c>
      <c r="T2" s="37">
        <v>548</v>
      </c>
      <c r="U2" s="33">
        <v>11.080940999999999</v>
      </c>
      <c r="V2" s="37">
        <v>542</v>
      </c>
      <c r="W2" s="33">
        <v>11.159627</v>
      </c>
      <c r="X2" s="37">
        <v>546</v>
      </c>
      <c r="Y2" s="33">
        <v>11.307793</v>
      </c>
    </row>
    <row r="3" spans="1:25">
      <c r="A3" s="15">
        <v>1</v>
      </c>
      <c r="B3">
        <v>290</v>
      </c>
      <c r="C3">
        <v>1.7846</v>
      </c>
      <c r="D3">
        <v>298</v>
      </c>
      <c r="E3">
        <v>0.1966</v>
      </c>
      <c r="F3">
        <v>254</v>
      </c>
      <c r="G3">
        <v>1.1780999999999999</v>
      </c>
      <c r="H3">
        <v>298</v>
      </c>
      <c r="I3">
        <v>-0.3856</v>
      </c>
      <c r="J3">
        <v>254</v>
      </c>
      <c r="K3">
        <v>0.24859999999999999</v>
      </c>
      <c r="L3">
        <v>294</v>
      </c>
      <c r="M3">
        <v>0.14199999999999999</v>
      </c>
      <c r="N3" s="37">
        <v>524</v>
      </c>
      <c r="O3" s="33">
        <v>14.921775999999999</v>
      </c>
      <c r="P3" s="37">
        <v>530</v>
      </c>
      <c r="Q3" s="33">
        <v>14.045285</v>
      </c>
      <c r="R3" s="37">
        <v>524</v>
      </c>
      <c r="S3" s="33">
        <v>16.931227</v>
      </c>
      <c r="T3" s="37">
        <v>532</v>
      </c>
      <c r="U3" s="33">
        <v>15.588760000000001</v>
      </c>
      <c r="V3" s="37">
        <v>524</v>
      </c>
      <c r="W3" s="33">
        <v>16.439796000000001</v>
      </c>
      <c r="X3" s="37">
        <v>532</v>
      </c>
      <c r="Y3" s="33">
        <v>15.109947999999999</v>
      </c>
    </row>
    <row r="4" spans="1:25">
      <c r="A4" s="15">
        <v>1</v>
      </c>
      <c r="B4">
        <v>296</v>
      </c>
      <c r="C4">
        <v>-2.8014000000000001</v>
      </c>
      <c r="D4">
        <v>298</v>
      </c>
      <c r="E4">
        <v>-0.95909999999999995</v>
      </c>
      <c r="F4">
        <v>296</v>
      </c>
      <c r="G4">
        <v>-1.4111</v>
      </c>
      <c r="H4">
        <v>296</v>
      </c>
      <c r="I4">
        <v>0.38040000000000002</v>
      </c>
      <c r="J4">
        <v>294</v>
      </c>
      <c r="K4">
        <v>1.1543000000000001</v>
      </c>
      <c r="L4">
        <v>292</v>
      </c>
      <c r="M4">
        <v>2.9344000000000001</v>
      </c>
      <c r="N4" s="37">
        <v>462</v>
      </c>
      <c r="O4" s="33">
        <v>8.6222119999999993</v>
      </c>
      <c r="P4" s="37">
        <v>490</v>
      </c>
      <c r="Q4" s="33">
        <v>9.4321110000000008</v>
      </c>
      <c r="R4" s="37">
        <v>508</v>
      </c>
      <c r="S4" s="33">
        <v>10.364006</v>
      </c>
      <c r="T4" s="37">
        <v>488</v>
      </c>
      <c r="U4" s="33">
        <v>11.026497000000001</v>
      </c>
      <c r="V4" s="37">
        <v>508</v>
      </c>
      <c r="W4" s="33">
        <v>11.413629</v>
      </c>
      <c r="X4" s="37">
        <v>486</v>
      </c>
      <c r="Y4" s="33">
        <v>12.164879000000001</v>
      </c>
    </row>
    <row r="5" spans="1:25">
      <c r="A5" s="15">
        <v>1</v>
      </c>
      <c r="B5">
        <v>338</v>
      </c>
      <c r="C5">
        <v>-4.3310000000000004</v>
      </c>
      <c r="D5">
        <v>328</v>
      </c>
      <c r="E5">
        <v>-1.8931</v>
      </c>
      <c r="F5">
        <v>336</v>
      </c>
      <c r="G5">
        <v>-3.7719</v>
      </c>
      <c r="H5">
        <v>328</v>
      </c>
      <c r="I5">
        <v>-0.92279999999999995</v>
      </c>
      <c r="J5">
        <v>336</v>
      </c>
      <c r="K5">
        <v>-0.49370000000000003</v>
      </c>
      <c r="L5">
        <v>328</v>
      </c>
      <c r="M5">
        <v>2.0316000000000001</v>
      </c>
      <c r="N5" s="37">
        <v>512</v>
      </c>
      <c r="O5" s="33">
        <v>8.8866910000000008</v>
      </c>
      <c r="P5" s="37">
        <v>512</v>
      </c>
      <c r="Q5" s="33">
        <v>8.7830460000000006</v>
      </c>
      <c r="R5" s="37">
        <v>510</v>
      </c>
      <c r="S5" s="33">
        <v>7.2361649999999997</v>
      </c>
      <c r="T5" s="37">
        <v>500</v>
      </c>
      <c r="U5" s="33">
        <v>7.0895229999999998</v>
      </c>
      <c r="V5" s="37">
        <v>506</v>
      </c>
      <c r="W5" s="33">
        <v>7.1382370000000002</v>
      </c>
      <c r="X5" s="37">
        <v>496</v>
      </c>
      <c r="Y5" s="33">
        <v>7.3801360000000003</v>
      </c>
    </row>
    <row r="6" spans="1:25">
      <c r="A6" s="15">
        <v>1</v>
      </c>
      <c r="B6">
        <v>250</v>
      </c>
      <c r="C6">
        <v>4.51</v>
      </c>
      <c r="D6">
        <v>260</v>
      </c>
      <c r="E6">
        <v>-2.1564999999999999</v>
      </c>
      <c r="F6">
        <v>264</v>
      </c>
      <c r="G6">
        <v>7.9076000000000004</v>
      </c>
      <c r="H6">
        <v>260</v>
      </c>
      <c r="I6">
        <v>-9.0999999999999998E-2</v>
      </c>
      <c r="J6">
        <v>256</v>
      </c>
      <c r="K6">
        <v>9.5101999999999993</v>
      </c>
      <c r="L6">
        <v>260</v>
      </c>
      <c r="M6">
        <v>4.2035</v>
      </c>
      <c r="N6" s="37">
        <v>422</v>
      </c>
      <c r="O6" s="33">
        <v>24.596031</v>
      </c>
      <c r="P6" s="37">
        <v>470</v>
      </c>
      <c r="Q6" s="33">
        <v>26.328645999999999</v>
      </c>
      <c r="R6" s="37">
        <v>424</v>
      </c>
      <c r="S6" s="33">
        <v>27.504618000000001</v>
      </c>
      <c r="T6" s="37">
        <v>472</v>
      </c>
      <c r="U6" s="33">
        <v>29.436731000000002</v>
      </c>
      <c r="V6" s="37">
        <v>424</v>
      </c>
      <c r="W6" s="33">
        <v>24.633431999999999</v>
      </c>
      <c r="X6" s="37">
        <v>472</v>
      </c>
      <c r="Y6" s="33">
        <v>27.628461999999999</v>
      </c>
    </row>
    <row r="7" spans="1:25">
      <c r="A7" s="15">
        <v>1</v>
      </c>
      <c r="B7">
        <v>312</v>
      </c>
      <c r="C7">
        <v>-4.4238</v>
      </c>
      <c r="D7">
        <v>316</v>
      </c>
      <c r="E7">
        <v>-4.9119000000000002</v>
      </c>
      <c r="F7">
        <v>310</v>
      </c>
      <c r="G7">
        <v>-3.7362000000000002</v>
      </c>
      <c r="H7">
        <v>316</v>
      </c>
      <c r="I7">
        <v>-4.1868999999999996</v>
      </c>
      <c r="J7">
        <v>312</v>
      </c>
      <c r="K7">
        <v>-2.4197000000000002</v>
      </c>
      <c r="L7">
        <v>316</v>
      </c>
      <c r="M7">
        <v>-2.9613</v>
      </c>
      <c r="N7" s="37">
        <v>518</v>
      </c>
      <c r="O7" s="33">
        <v>13.649597999999999</v>
      </c>
      <c r="P7" s="37">
        <v>506</v>
      </c>
      <c r="Q7" s="33">
        <v>14.179596</v>
      </c>
      <c r="R7" s="37">
        <v>518</v>
      </c>
      <c r="S7" s="33">
        <v>12.977111000000001</v>
      </c>
      <c r="T7" s="37">
        <v>508</v>
      </c>
      <c r="U7" s="33">
        <v>12.660136</v>
      </c>
      <c r="V7" s="37">
        <v>520</v>
      </c>
      <c r="W7" s="33">
        <v>11.481102</v>
      </c>
      <c r="X7" s="37">
        <v>508</v>
      </c>
      <c r="Y7" s="33">
        <v>11.198486000000001</v>
      </c>
    </row>
    <row r="8" spans="1:25">
      <c r="A8" s="15">
        <v>1</v>
      </c>
      <c r="B8">
        <v>280</v>
      </c>
      <c r="C8">
        <v>-3.7595000000000001</v>
      </c>
      <c r="D8">
        <v>244</v>
      </c>
      <c r="E8">
        <v>-0.70440000000000003</v>
      </c>
      <c r="F8">
        <v>278</v>
      </c>
      <c r="G8">
        <v>-4.3631000000000002</v>
      </c>
      <c r="H8">
        <v>244</v>
      </c>
      <c r="I8">
        <v>-2.3952</v>
      </c>
      <c r="J8">
        <v>240</v>
      </c>
      <c r="K8">
        <v>-5.0637999999999996</v>
      </c>
      <c r="L8">
        <v>238</v>
      </c>
      <c r="M8">
        <v>-2.8357999999999999</v>
      </c>
      <c r="N8" s="37">
        <v>408</v>
      </c>
      <c r="O8" s="33">
        <v>7.898339</v>
      </c>
      <c r="P8" s="37">
        <v>396</v>
      </c>
      <c r="Q8" s="33">
        <v>9.2441739999999992</v>
      </c>
      <c r="R8" s="37">
        <v>406</v>
      </c>
      <c r="S8" s="33">
        <v>8.3453250000000008</v>
      </c>
      <c r="T8" s="37">
        <v>398</v>
      </c>
      <c r="U8" s="33">
        <v>9.1234769999999994</v>
      </c>
      <c r="V8" s="37">
        <v>404</v>
      </c>
      <c r="W8" s="33">
        <v>10.46584</v>
      </c>
      <c r="X8" s="37">
        <v>400</v>
      </c>
      <c r="Y8" s="33">
        <v>10.878254999999999</v>
      </c>
    </row>
    <row r="9" spans="1:25">
      <c r="A9" s="15">
        <v>1</v>
      </c>
      <c r="B9">
        <v>242</v>
      </c>
      <c r="C9">
        <v>2.0365000000000002</v>
      </c>
      <c r="D9">
        <v>238</v>
      </c>
      <c r="E9">
        <v>2.1160000000000001</v>
      </c>
      <c r="F9">
        <v>246</v>
      </c>
      <c r="G9">
        <v>2.0876999999999999</v>
      </c>
      <c r="H9">
        <v>240</v>
      </c>
      <c r="I9">
        <v>1.8844000000000001</v>
      </c>
      <c r="J9">
        <v>242</v>
      </c>
      <c r="K9">
        <v>1.4084000000000001</v>
      </c>
      <c r="L9">
        <v>240</v>
      </c>
      <c r="M9">
        <v>0.97119999999999995</v>
      </c>
      <c r="N9" s="37">
        <v>466</v>
      </c>
      <c r="O9" s="33">
        <v>11.712463</v>
      </c>
      <c r="P9" s="37">
        <v>440</v>
      </c>
      <c r="Q9" s="33">
        <v>13.133001999999999</v>
      </c>
      <c r="R9" s="37">
        <v>466</v>
      </c>
      <c r="S9" s="33">
        <v>11.785375</v>
      </c>
      <c r="T9" s="37">
        <v>440</v>
      </c>
      <c r="U9" s="33">
        <v>13.555149</v>
      </c>
      <c r="V9" s="37">
        <v>468</v>
      </c>
      <c r="W9" s="33">
        <v>10.988322</v>
      </c>
      <c r="X9" s="37">
        <v>440</v>
      </c>
      <c r="Y9" s="33">
        <v>12.751614999999999</v>
      </c>
    </row>
    <row r="10" spans="1:25">
      <c r="A10" s="15">
        <v>1</v>
      </c>
      <c r="B10">
        <v>250</v>
      </c>
      <c r="C10">
        <v>-1.131</v>
      </c>
      <c r="D10">
        <v>252</v>
      </c>
      <c r="E10">
        <v>-1.0824</v>
      </c>
      <c r="F10">
        <v>246</v>
      </c>
      <c r="G10">
        <v>-2.4735999999999998</v>
      </c>
      <c r="H10">
        <v>252</v>
      </c>
      <c r="I10">
        <v>-2.258</v>
      </c>
      <c r="J10">
        <v>248</v>
      </c>
      <c r="K10">
        <v>-1.8149999999999999</v>
      </c>
      <c r="L10">
        <v>250</v>
      </c>
      <c r="M10">
        <v>-1.375</v>
      </c>
      <c r="N10" s="37">
        <v>490</v>
      </c>
      <c r="O10" s="33">
        <v>7.3407720000000003</v>
      </c>
      <c r="P10" s="37">
        <v>496</v>
      </c>
      <c r="Q10" s="33">
        <v>6.7688800000000002</v>
      </c>
      <c r="R10" s="37">
        <v>488</v>
      </c>
      <c r="S10" s="33">
        <v>8.2665749999999996</v>
      </c>
      <c r="T10" s="37">
        <v>462</v>
      </c>
      <c r="U10" s="33">
        <v>6.9940119999999997</v>
      </c>
      <c r="V10" s="37">
        <v>448</v>
      </c>
      <c r="W10" s="33">
        <v>8.2597660000000008</v>
      </c>
      <c r="X10" s="37">
        <v>460</v>
      </c>
      <c r="Y10" s="33">
        <v>6.7578480000000001</v>
      </c>
    </row>
    <row r="11" spans="1:25">
      <c r="A11" s="15">
        <v>1</v>
      </c>
      <c r="B11">
        <v>308</v>
      </c>
      <c r="C11">
        <v>0.19650000000000001</v>
      </c>
      <c r="D11">
        <v>320</v>
      </c>
      <c r="E11">
        <v>-1.6281000000000001</v>
      </c>
      <c r="F11">
        <v>308</v>
      </c>
      <c r="G11">
        <v>-1.0819000000000001</v>
      </c>
      <c r="H11">
        <v>308</v>
      </c>
      <c r="I11">
        <v>-2.8043999999999998</v>
      </c>
      <c r="J11">
        <v>290</v>
      </c>
      <c r="K11">
        <v>-0.86180000000000001</v>
      </c>
      <c r="L11">
        <v>306</v>
      </c>
      <c r="M11">
        <v>-3.0142000000000002</v>
      </c>
      <c r="N11" s="37">
        <v>500</v>
      </c>
      <c r="O11" s="33">
        <v>14.902813999999999</v>
      </c>
      <c r="P11" s="37">
        <v>504</v>
      </c>
      <c r="Q11" s="33">
        <v>14.644028</v>
      </c>
      <c r="R11" s="37">
        <v>500</v>
      </c>
      <c r="S11" s="33">
        <v>14.680768</v>
      </c>
      <c r="T11" s="37">
        <v>506</v>
      </c>
      <c r="U11" s="33">
        <v>15.651607</v>
      </c>
      <c r="V11" s="37">
        <v>500</v>
      </c>
      <c r="W11" s="33">
        <v>15.17759</v>
      </c>
      <c r="X11" s="37">
        <v>504</v>
      </c>
      <c r="Y11" s="33">
        <v>15.700466</v>
      </c>
    </row>
    <row r="12" spans="1:25">
      <c r="A12" s="15">
        <v>1</v>
      </c>
      <c r="B12">
        <v>358</v>
      </c>
      <c r="C12">
        <v>-1.3871</v>
      </c>
      <c r="D12">
        <v>352</v>
      </c>
      <c r="E12">
        <v>-7.6600000000000001E-2</v>
      </c>
      <c r="F12">
        <v>358</v>
      </c>
      <c r="G12">
        <v>1.0992</v>
      </c>
      <c r="H12">
        <v>354</v>
      </c>
      <c r="I12">
        <v>2.512</v>
      </c>
      <c r="J12">
        <v>358</v>
      </c>
      <c r="K12">
        <v>4.4261999999999997</v>
      </c>
      <c r="L12">
        <v>354</v>
      </c>
      <c r="M12">
        <v>5.8063000000000002</v>
      </c>
      <c r="N12" s="37">
        <v>494</v>
      </c>
      <c r="O12" s="33">
        <v>4.0613799999999998</v>
      </c>
      <c r="P12" s="37">
        <v>548</v>
      </c>
      <c r="Q12" s="33">
        <v>6.0879940000000001</v>
      </c>
      <c r="R12" s="37">
        <v>548</v>
      </c>
      <c r="S12" s="33">
        <v>6.3180639999999997</v>
      </c>
      <c r="T12" s="37">
        <v>548</v>
      </c>
      <c r="U12" s="33">
        <v>8.717587</v>
      </c>
      <c r="V12" s="37">
        <v>548</v>
      </c>
      <c r="W12" s="33">
        <v>9.7273870000000002</v>
      </c>
      <c r="X12" s="37">
        <v>548</v>
      </c>
      <c r="Y12" s="33">
        <v>12.605876</v>
      </c>
    </row>
    <row r="13" spans="1:25">
      <c r="A13" s="15">
        <v>1</v>
      </c>
      <c r="B13">
        <v>260</v>
      </c>
      <c r="C13">
        <v>5.1430999999999996</v>
      </c>
      <c r="D13">
        <v>260</v>
      </c>
      <c r="E13">
        <v>3.5253999999999999</v>
      </c>
      <c r="F13">
        <v>258</v>
      </c>
      <c r="G13">
        <v>4.2584999999999997</v>
      </c>
      <c r="H13">
        <v>260</v>
      </c>
      <c r="I13">
        <v>2.99</v>
      </c>
      <c r="J13">
        <v>254</v>
      </c>
      <c r="K13">
        <v>2.5640999999999998</v>
      </c>
      <c r="L13">
        <v>256</v>
      </c>
      <c r="M13">
        <v>1.3897999999999999</v>
      </c>
      <c r="N13" s="37">
        <v>464</v>
      </c>
      <c r="O13" s="33">
        <v>18.268545</v>
      </c>
      <c r="P13" s="37">
        <v>464</v>
      </c>
      <c r="Q13" s="33">
        <v>16.448931000000002</v>
      </c>
      <c r="R13" s="37">
        <v>468</v>
      </c>
      <c r="S13" s="33">
        <v>18.523786999999999</v>
      </c>
      <c r="T13" s="37">
        <v>548</v>
      </c>
      <c r="U13" s="33">
        <v>16.845472000000001</v>
      </c>
      <c r="V13" s="37">
        <v>476</v>
      </c>
      <c r="W13" s="33">
        <v>13.338347000000001</v>
      </c>
      <c r="X13" s="37">
        <v>460</v>
      </c>
      <c r="Y13" s="33">
        <v>12.530989999999999</v>
      </c>
    </row>
    <row r="14" spans="1:25">
      <c r="A14" s="15">
        <v>1</v>
      </c>
      <c r="B14">
        <v>320</v>
      </c>
      <c r="C14">
        <v>-1.8292999999999999</v>
      </c>
      <c r="D14">
        <v>326</v>
      </c>
      <c r="E14">
        <v>-1.6188</v>
      </c>
      <c r="F14">
        <v>302</v>
      </c>
      <c r="G14">
        <v>0.73750000000000004</v>
      </c>
      <c r="H14">
        <v>320</v>
      </c>
      <c r="I14">
        <v>-0.31059999999999999</v>
      </c>
      <c r="J14">
        <v>312</v>
      </c>
      <c r="K14">
        <v>1.6364000000000001</v>
      </c>
      <c r="L14">
        <v>322</v>
      </c>
      <c r="M14">
        <v>1.5210999999999999</v>
      </c>
      <c r="N14" s="37">
        <v>454</v>
      </c>
      <c r="O14" s="33">
        <v>5.5062360000000004</v>
      </c>
      <c r="P14" s="37">
        <v>454</v>
      </c>
      <c r="Q14" s="33">
        <v>4.6128210000000003</v>
      </c>
      <c r="R14" s="37">
        <v>454</v>
      </c>
      <c r="S14" s="33">
        <v>8.2484249999999992</v>
      </c>
      <c r="T14" s="37">
        <v>454</v>
      </c>
      <c r="U14" s="33">
        <v>8.1226319999999994</v>
      </c>
      <c r="V14" s="37">
        <v>454</v>
      </c>
      <c r="W14" s="33">
        <v>9.5712489999999999</v>
      </c>
      <c r="X14" s="37">
        <v>454</v>
      </c>
      <c r="Y14" s="33">
        <v>7.8737979999999999</v>
      </c>
    </row>
    <row r="15" spans="1:25">
      <c r="A15" s="15">
        <v>1</v>
      </c>
      <c r="B15">
        <v>344</v>
      </c>
      <c r="C15">
        <v>-0.91159999999999997</v>
      </c>
      <c r="D15">
        <v>346</v>
      </c>
      <c r="E15">
        <v>2.6389999999999998</v>
      </c>
      <c r="F15">
        <v>344</v>
      </c>
      <c r="G15">
        <v>1.0165</v>
      </c>
      <c r="H15">
        <v>364</v>
      </c>
      <c r="I15">
        <v>4.0072000000000001</v>
      </c>
      <c r="J15">
        <v>344</v>
      </c>
      <c r="K15">
        <v>3.1135999999999999</v>
      </c>
      <c r="L15">
        <v>344</v>
      </c>
      <c r="M15">
        <v>4.8848000000000003</v>
      </c>
      <c r="N15" s="37">
        <v>488</v>
      </c>
      <c r="O15" s="33">
        <v>6.0106099999999998</v>
      </c>
      <c r="P15" s="37">
        <v>472</v>
      </c>
      <c r="Q15" s="33">
        <v>8.4601260000000007</v>
      </c>
      <c r="R15" s="37">
        <v>492</v>
      </c>
      <c r="S15" s="33">
        <v>7.4843330000000003</v>
      </c>
      <c r="T15" s="37">
        <v>470</v>
      </c>
      <c r="U15" s="33">
        <v>9.9449989999999993</v>
      </c>
      <c r="V15" s="37">
        <v>492</v>
      </c>
      <c r="W15" s="33">
        <v>8.3800050000000006</v>
      </c>
      <c r="X15" s="37">
        <v>476</v>
      </c>
      <c r="Y15" s="33">
        <v>9.8566669999999998</v>
      </c>
    </row>
    <row r="16" spans="1:25">
      <c r="A16" s="15">
        <v>1</v>
      </c>
      <c r="B16">
        <v>288</v>
      </c>
      <c r="C16">
        <v>5.5019999999999998</v>
      </c>
      <c r="D16">
        <v>286</v>
      </c>
      <c r="E16">
        <v>2.6446999999999998</v>
      </c>
      <c r="F16">
        <v>278</v>
      </c>
      <c r="G16">
        <v>6.3380999999999998</v>
      </c>
      <c r="H16">
        <v>278</v>
      </c>
      <c r="I16">
        <v>4.3162000000000003</v>
      </c>
      <c r="J16">
        <v>280</v>
      </c>
      <c r="K16">
        <v>6.6346999999999996</v>
      </c>
      <c r="L16">
        <v>272</v>
      </c>
      <c r="M16">
        <v>5.4965000000000002</v>
      </c>
      <c r="N16" s="37">
        <v>478</v>
      </c>
      <c r="O16" s="33">
        <v>16.229132</v>
      </c>
      <c r="P16" s="37">
        <v>472</v>
      </c>
      <c r="Q16" s="33">
        <v>15.348811</v>
      </c>
      <c r="R16" s="37">
        <v>480</v>
      </c>
      <c r="S16" s="33">
        <v>16.589981000000002</v>
      </c>
      <c r="T16" s="37">
        <v>476</v>
      </c>
      <c r="U16" s="33">
        <v>15.789783</v>
      </c>
      <c r="V16" s="37">
        <v>480</v>
      </c>
      <c r="W16" s="33">
        <v>15.690189999999999</v>
      </c>
      <c r="X16" s="37">
        <v>472</v>
      </c>
      <c r="Y16" s="33">
        <v>14.398770000000001</v>
      </c>
    </row>
    <row r="17" spans="1:25">
      <c r="A17" s="15">
        <v>1</v>
      </c>
      <c r="B17">
        <v>266</v>
      </c>
      <c r="C17">
        <v>-4.7355999999999998</v>
      </c>
      <c r="D17">
        <v>266</v>
      </c>
      <c r="E17">
        <v>-3.2816999999999998</v>
      </c>
      <c r="F17">
        <v>266</v>
      </c>
      <c r="G17">
        <v>-3.5148000000000001</v>
      </c>
      <c r="H17">
        <v>266</v>
      </c>
      <c r="I17">
        <v>-1.6456999999999999</v>
      </c>
      <c r="J17">
        <v>268</v>
      </c>
      <c r="K17">
        <v>-1.9827999999999999</v>
      </c>
      <c r="L17">
        <v>264</v>
      </c>
      <c r="M17">
        <v>-0.17760000000000001</v>
      </c>
      <c r="N17" s="37">
        <v>516</v>
      </c>
      <c r="O17" s="33">
        <v>15.282365</v>
      </c>
      <c r="P17" s="37">
        <v>456</v>
      </c>
      <c r="Q17" s="33">
        <v>13.463075</v>
      </c>
      <c r="R17" s="37">
        <v>516</v>
      </c>
      <c r="S17" s="33">
        <v>15.149455</v>
      </c>
      <c r="T17" s="37">
        <v>454</v>
      </c>
      <c r="U17" s="33">
        <v>13.876067000000001</v>
      </c>
      <c r="V17" s="37">
        <v>516</v>
      </c>
      <c r="W17" s="33">
        <v>12.615311999999999</v>
      </c>
      <c r="X17" s="37">
        <v>454</v>
      </c>
      <c r="Y17" s="33">
        <v>11.809237</v>
      </c>
    </row>
    <row r="18" spans="1:25">
      <c r="A18" s="15">
        <v>1</v>
      </c>
      <c r="B18">
        <v>324</v>
      </c>
      <c r="C18">
        <v>0.71450000000000002</v>
      </c>
      <c r="D18">
        <v>326</v>
      </c>
      <c r="E18">
        <v>1.7583</v>
      </c>
      <c r="F18">
        <v>322</v>
      </c>
      <c r="G18">
        <v>2.8690000000000002</v>
      </c>
      <c r="H18">
        <v>326</v>
      </c>
      <c r="I18">
        <v>3.6469</v>
      </c>
      <c r="J18">
        <v>322</v>
      </c>
      <c r="K18">
        <v>4.2866999999999997</v>
      </c>
      <c r="L18">
        <v>326</v>
      </c>
      <c r="M18">
        <v>4.9467999999999996</v>
      </c>
      <c r="N18" s="37">
        <v>446</v>
      </c>
      <c r="O18" s="33">
        <v>11.718261999999999</v>
      </c>
      <c r="P18" s="37">
        <v>442</v>
      </c>
      <c r="Q18" s="33">
        <v>12.99907</v>
      </c>
      <c r="R18" s="37">
        <v>444</v>
      </c>
      <c r="S18" s="33">
        <v>12.233279</v>
      </c>
      <c r="T18" s="37">
        <v>440</v>
      </c>
      <c r="U18" s="33">
        <v>14.031544999999999</v>
      </c>
      <c r="V18" s="37">
        <v>444</v>
      </c>
      <c r="W18" s="33">
        <v>11.258315</v>
      </c>
      <c r="X18" s="37">
        <v>440</v>
      </c>
      <c r="Y18" s="33">
        <v>13.247985999999999</v>
      </c>
    </row>
    <row r="19" spans="1:25">
      <c r="A19" s="15">
        <v>2</v>
      </c>
      <c r="B19">
        <v>290</v>
      </c>
      <c r="C19">
        <v>2.0627</v>
      </c>
      <c r="D19">
        <v>294</v>
      </c>
      <c r="E19">
        <v>-6.3399999999999998E-2</v>
      </c>
      <c r="F19">
        <v>290</v>
      </c>
      <c r="G19">
        <v>4.0647000000000002</v>
      </c>
      <c r="H19">
        <v>292</v>
      </c>
      <c r="I19">
        <v>2.0529000000000002</v>
      </c>
      <c r="J19">
        <v>290</v>
      </c>
      <c r="K19">
        <v>7.9130000000000003</v>
      </c>
      <c r="L19">
        <v>286</v>
      </c>
      <c r="M19">
        <v>5.5025000000000004</v>
      </c>
      <c r="N19" s="37">
        <v>494</v>
      </c>
      <c r="O19" s="33">
        <v>14.650660999999999</v>
      </c>
      <c r="P19" s="37">
        <v>488</v>
      </c>
      <c r="Q19" s="33">
        <v>15.326019000000001</v>
      </c>
      <c r="R19" s="37">
        <v>494</v>
      </c>
      <c r="S19" s="33">
        <v>22.461395</v>
      </c>
      <c r="T19" s="37">
        <v>488</v>
      </c>
      <c r="U19" s="33">
        <v>22.588808</v>
      </c>
      <c r="V19" s="37">
        <v>494</v>
      </c>
      <c r="W19" s="33">
        <v>24.079142000000001</v>
      </c>
      <c r="X19" s="37">
        <v>488</v>
      </c>
      <c r="Y19" s="33">
        <v>23.912939000000001</v>
      </c>
    </row>
    <row r="20" spans="1:25">
      <c r="A20" s="15">
        <v>2</v>
      </c>
      <c r="B20">
        <v>232</v>
      </c>
      <c r="C20">
        <v>-0.76839999999999997</v>
      </c>
      <c r="D20">
        <v>234</v>
      </c>
      <c r="E20">
        <v>-1.7448999999999999</v>
      </c>
      <c r="F20">
        <v>230</v>
      </c>
      <c r="G20">
        <v>-0.2208</v>
      </c>
      <c r="H20">
        <v>244</v>
      </c>
      <c r="I20">
        <v>-0.39019999999999999</v>
      </c>
      <c r="J20">
        <v>232</v>
      </c>
      <c r="K20">
        <v>-1.0261</v>
      </c>
      <c r="L20">
        <v>246</v>
      </c>
      <c r="M20">
        <v>-0.85219999999999996</v>
      </c>
      <c r="N20" s="37">
        <v>440</v>
      </c>
      <c r="O20" s="33">
        <v>17.062536000000001</v>
      </c>
      <c r="P20" s="37">
        <v>442</v>
      </c>
      <c r="Q20" s="33">
        <v>18.514112000000001</v>
      </c>
      <c r="R20" s="37">
        <v>440</v>
      </c>
      <c r="S20" s="33">
        <v>16.138339999999999</v>
      </c>
      <c r="T20" s="37">
        <v>440</v>
      </c>
      <c r="U20" s="33">
        <v>17.83473</v>
      </c>
      <c r="V20" s="37">
        <v>440</v>
      </c>
      <c r="W20" s="33">
        <v>12.826919</v>
      </c>
      <c r="X20" s="37">
        <v>440</v>
      </c>
      <c r="Y20" s="33">
        <v>14.858437</v>
      </c>
    </row>
    <row r="21" spans="1:25">
      <c r="A21" s="15">
        <v>2</v>
      </c>
      <c r="B21">
        <v>268</v>
      </c>
      <c r="C21">
        <v>5.5035999999999996</v>
      </c>
      <c r="D21">
        <v>286</v>
      </c>
      <c r="E21">
        <v>2.2406000000000001</v>
      </c>
      <c r="F21">
        <v>258</v>
      </c>
      <c r="G21">
        <v>6.6863999999999999</v>
      </c>
      <c r="H21">
        <v>278</v>
      </c>
      <c r="I21">
        <v>4.9984999999999999</v>
      </c>
      <c r="J21">
        <v>254</v>
      </c>
      <c r="K21">
        <v>6.8552999999999997</v>
      </c>
      <c r="L21">
        <v>260</v>
      </c>
      <c r="M21">
        <v>5.5651999999999999</v>
      </c>
      <c r="N21" s="37">
        <v>380</v>
      </c>
      <c r="O21" s="33">
        <v>21.843836</v>
      </c>
      <c r="P21" s="37">
        <v>382</v>
      </c>
      <c r="Q21" s="33">
        <v>21.733754999999999</v>
      </c>
      <c r="R21" s="37">
        <v>378</v>
      </c>
      <c r="S21" s="33">
        <v>23.318079000000001</v>
      </c>
      <c r="T21" s="37">
        <v>380</v>
      </c>
      <c r="U21" s="33">
        <v>22.085256999999999</v>
      </c>
      <c r="V21" s="37">
        <v>376</v>
      </c>
      <c r="W21" s="33">
        <v>23.192736</v>
      </c>
      <c r="X21" s="37">
        <v>366</v>
      </c>
      <c r="Y21" s="33">
        <v>21.158747000000002</v>
      </c>
    </row>
    <row r="22" spans="1:25">
      <c r="A22" s="15">
        <v>2</v>
      </c>
      <c r="B22">
        <v>268</v>
      </c>
      <c r="C22">
        <v>7.9896000000000003</v>
      </c>
      <c r="D22">
        <v>256</v>
      </c>
      <c r="E22">
        <v>5.1573000000000002</v>
      </c>
      <c r="F22">
        <v>232</v>
      </c>
      <c r="G22">
        <v>8.6405999999999992</v>
      </c>
      <c r="H22">
        <v>254</v>
      </c>
      <c r="I22">
        <v>7.0446999999999997</v>
      </c>
      <c r="J22">
        <v>230</v>
      </c>
      <c r="K22">
        <v>7.3238000000000003</v>
      </c>
      <c r="L22">
        <v>252</v>
      </c>
      <c r="M22">
        <v>7.0876000000000001</v>
      </c>
      <c r="N22" s="37">
        <v>476</v>
      </c>
      <c r="O22" s="33">
        <v>21.69</v>
      </c>
      <c r="P22" s="37">
        <v>482</v>
      </c>
      <c r="Q22" s="33">
        <v>23.81</v>
      </c>
      <c r="R22" s="37">
        <v>476</v>
      </c>
      <c r="S22" s="33">
        <v>22.93</v>
      </c>
      <c r="T22" s="37">
        <v>482</v>
      </c>
      <c r="U22" s="33">
        <v>25.64</v>
      </c>
      <c r="V22" s="37">
        <v>476</v>
      </c>
      <c r="W22" s="33">
        <v>19.68</v>
      </c>
      <c r="X22" s="37">
        <v>482</v>
      </c>
      <c r="Y22" s="33">
        <v>22.62</v>
      </c>
    </row>
    <row r="23" spans="1:25">
      <c r="A23" s="15">
        <v>2</v>
      </c>
      <c r="B23">
        <v>296</v>
      </c>
      <c r="C23">
        <v>-2.2581000000000002</v>
      </c>
      <c r="D23">
        <v>306</v>
      </c>
      <c r="E23">
        <v>-3.1760000000000002</v>
      </c>
      <c r="F23">
        <v>294</v>
      </c>
      <c r="G23">
        <v>-3.02</v>
      </c>
      <c r="H23">
        <v>306</v>
      </c>
      <c r="I23">
        <v>-3.7690000000000001</v>
      </c>
      <c r="J23">
        <v>296</v>
      </c>
      <c r="K23">
        <v>-2.1566999999999998</v>
      </c>
      <c r="L23">
        <v>306</v>
      </c>
      <c r="M23">
        <v>-2.8805999999999998</v>
      </c>
      <c r="N23" s="37">
        <v>468</v>
      </c>
      <c r="O23" s="33">
        <v>14.494185</v>
      </c>
      <c r="P23" s="37">
        <v>480</v>
      </c>
      <c r="Q23" s="33">
        <v>14.465724</v>
      </c>
      <c r="R23" s="37">
        <v>468</v>
      </c>
      <c r="S23" s="33">
        <v>13.939247</v>
      </c>
      <c r="T23" s="37">
        <v>482</v>
      </c>
      <c r="U23" s="33">
        <v>14.599557000000001</v>
      </c>
      <c r="V23" s="37">
        <v>462</v>
      </c>
      <c r="W23" s="33">
        <v>10.247525</v>
      </c>
      <c r="X23" s="37">
        <v>482</v>
      </c>
      <c r="Y23" s="33">
        <v>11.671614999999999</v>
      </c>
    </row>
    <row r="24" spans="1:25">
      <c r="A24" s="15">
        <v>2</v>
      </c>
      <c r="B24">
        <v>246</v>
      </c>
      <c r="C24">
        <v>1.2750999999999999</v>
      </c>
      <c r="D24">
        <v>248</v>
      </c>
      <c r="E24">
        <v>1.1827000000000001</v>
      </c>
      <c r="F24">
        <v>244</v>
      </c>
      <c r="G24">
        <v>1.2579</v>
      </c>
      <c r="H24">
        <v>248</v>
      </c>
      <c r="I24">
        <v>1.3072999999999999</v>
      </c>
      <c r="J24">
        <v>242</v>
      </c>
      <c r="K24">
        <v>0.82789999999999997</v>
      </c>
      <c r="L24">
        <v>248</v>
      </c>
      <c r="M24">
        <v>0.99009999999999998</v>
      </c>
      <c r="N24" s="37">
        <v>500</v>
      </c>
      <c r="O24" s="33">
        <v>13.629390000000001</v>
      </c>
      <c r="P24" s="37">
        <v>504</v>
      </c>
      <c r="Q24" s="33">
        <v>12.87466</v>
      </c>
      <c r="R24" s="37">
        <v>498</v>
      </c>
      <c r="S24" s="33">
        <v>13.310283999999999</v>
      </c>
      <c r="T24" s="37">
        <v>418</v>
      </c>
      <c r="U24" s="33">
        <v>12.651292</v>
      </c>
      <c r="V24" s="37">
        <v>498</v>
      </c>
      <c r="W24" s="33">
        <v>11.450447</v>
      </c>
      <c r="X24" s="37">
        <v>416</v>
      </c>
      <c r="Y24" s="33">
        <v>11.230598000000001</v>
      </c>
    </row>
    <row r="25" spans="1:25">
      <c r="A25" s="15">
        <v>2</v>
      </c>
      <c r="B25">
        <v>244</v>
      </c>
      <c r="C25">
        <v>-2.1907999999999999</v>
      </c>
      <c r="D25">
        <v>248</v>
      </c>
      <c r="E25">
        <v>-3.3166000000000002</v>
      </c>
      <c r="F25">
        <v>242</v>
      </c>
      <c r="G25">
        <v>-2.5314999999999999</v>
      </c>
      <c r="H25">
        <v>248</v>
      </c>
      <c r="I25">
        <v>-3.1715</v>
      </c>
      <c r="J25">
        <v>242</v>
      </c>
      <c r="K25">
        <v>-2.2132999999999998</v>
      </c>
      <c r="L25">
        <v>248</v>
      </c>
      <c r="M25">
        <v>-3.0217000000000001</v>
      </c>
      <c r="N25" s="37">
        <v>490</v>
      </c>
      <c r="O25" s="33">
        <v>12.506024</v>
      </c>
      <c r="P25" s="37">
        <v>500</v>
      </c>
      <c r="Q25" s="33">
        <v>10.720309</v>
      </c>
      <c r="R25" s="37">
        <v>490</v>
      </c>
      <c r="S25" s="33">
        <v>12.084441999999999</v>
      </c>
      <c r="T25" s="37">
        <v>500</v>
      </c>
      <c r="U25" s="33">
        <v>11.043716999999999</v>
      </c>
      <c r="V25" s="37">
        <v>490</v>
      </c>
      <c r="W25" s="33">
        <v>10.612304999999999</v>
      </c>
      <c r="X25" s="37">
        <v>500</v>
      </c>
      <c r="Y25" s="33">
        <v>10.031760999999999</v>
      </c>
    </row>
    <row r="26" spans="1:25">
      <c r="A26" s="15">
        <v>2</v>
      </c>
      <c r="B26">
        <v>290</v>
      </c>
      <c r="C26">
        <v>-3.8155000000000001</v>
      </c>
      <c r="D26">
        <v>298</v>
      </c>
      <c r="E26">
        <v>-2.9331999999999998</v>
      </c>
      <c r="F26">
        <v>286</v>
      </c>
      <c r="G26">
        <v>-5.4044999999999996</v>
      </c>
      <c r="H26">
        <v>290</v>
      </c>
      <c r="I26">
        <v>-3.7320000000000002</v>
      </c>
      <c r="J26">
        <v>284</v>
      </c>
      <c r="K26">
        <v>-5.5034999999999998</v>
      </c>
      <c r="L26">
        <v>284</v>
      </c>
      <c r="M26">
        <v>-3.1002999999999998</v>
      </c>
      <c r="N26" s="37">
        <v>486</v>
      </c>
      <c r="O26" s="33">
        <v>11.489464</v>
      </c>
      <c r="P26" s="37">
        <v>498</v>
      </c>
      <c r="Q26" s="33">
        <v>12.562657</v>
      </c>
      <c r="R26" s="37">
        <v>486</v>
      </c>
      <c r="S26" s="33">
        <v>13.088355999999999</v>
      </c>
      <c r="T26" s="37">
        <v>498</v>
      </c>
      <c r="U26" s="33">
        <v>13.321494</v>
      </c>
      <c r="V26" s="37">
        <v>484</v>
      </c>
      <c r="W26" s="33">
        <v>14.76709</v>
      </c>
      <c r="X26" s="37">
        <v>480</v>
      </c>
      <c r="Y26" s="33">
        <v>14.621295</v>
      </c>
    </row>
    <row r="27" spans="1:25">
      <c r="A27" s="15">
        <v>2</v>
      </c>
      <c r="B27">
        <v>238</v>
      </c>
      <c r="C27">
        <v>-2.1816</v>
      </c>
      <c r="D27">
        <v>232</v>
      </c>
      <c r="E27">
        <v>-0.8095</v>
      </c>
      <c r="F27">
        <v>238</v>
      </c>
      <c r="G27">
        <v>-1.3592</v>
      </c>
      <c r="H27">
        <v>232</v>
      </c>
      <c r="I27">
        <v>-0.21</v>
      </c>
      <c r="J27">
        <v>236</v>
      </c>
      <c r="K27">
        <v>-0.55310000000000004</v>
      </c>
      <c r="L27">
        <v>236</v>
      </c>
      <c r="M27">
        <v>0.49909999999999999</v>
      </c>
      <c r="N27" s="37">
        <v>482</v>
      </c>
      <c r="O27" s="33">
        <v>14.06068</v>
      </c>
      <c r="P27" s="37">
        <v>440</v>
      </c>
      <c r="Q27" s="33">
        <v>15.980053</v>
      </c>
      <c r="R27" s="37">
        <v>440</v>
      </c>
      <c r="S27" s="33">
        <v>15.718866999999999</v>
      </c>
      <c r="T27" s="37">
        <v>440</v>
      </c>
      <c r="U27" s="33">
        <v>17.404678000000001</v>
      </c>
      <c r="V27" s="37">
        <v>482</v>
      </c>
      <c r="W27" s="33">
        <v>14.775252999999999</v>
      </c>
      <c r="X27" s="37">
        <v>440</v>
      </c>
      <c r="Y27" s="33">
        <v>17.110631999999999</v>
      </c>
    </row>
    <row r="28" spans="1:25">
      <c r="A28" s="15">
        <v>2</v>
      </c>
      <c r="B28">
        <v>292</v>
      </c>
      <c r="C28">
        <v>1.5347999999999999</v>
      </c>
      <c r="D28">
        <v>280</v>
      </c>
      <c r="E28">
        <v>-0.441</v>
      </c>
      <c r="F28">
        <v>294</v>
      </c>
      <c r="G28">
        <v>3.8540000000000001</v>
      </c>
      <c r="H28">
        <v>272</v>
      </c>
      <c r="I28">
        <v>1.6657</v>
      </c>
      <c r="J28">
        <v>290</v>
      </c>
      <c r="K28">
        <v>6.8407999999999998</v>
      </c>
      <c r="L28">
        <v>260</v>
      </c>
      <c r="M28">
        <v>3.2625999999999999</v>
      </c>
      <c r="N28" s="37">
        <v>474</v>
      </c>
      <c r="O28" s="33">
        <v>13.798169</v>
      </c>
      <c r="P28" s="37">
        <v>472</v>
      </c>
      <c r="Q28" s="33">
        <v>13.838581</v>
      </c>
      <c r="R28" s="37">
        <v>474</v>
      </c>
      <c r="S28" s="33">
        <v>16.21603</v>
      </c>
      <c r="T28" s="37">
        <v>472</v>
      </c>
      <c r="U28" s="33">
        <v>15.424937999999999</v>
      </c>
      <c r="V28" s="37">
        <v>474</v>
      </c>
      <c r="W28" s="33">
        <v>15.161282999999999</v>
      </c>
      <c r="X28" s="37">
        <v>470</v>
      </c>
      <c r="Y28" s="33">
        <v>14.088882999999999</v>
      </c>
    </row>
    <row r="29" spans="1:25">
      <c r="A29" s="15">
        <v>2</v>
      </c>
      <c r="B29">
        <v>266</v>
      </c>
      <c r="C29">
        <v>-2.5686</v>
      </c>
      <c r="D29">
        <v>260</v>
      </c>
      <c r="E29">
        <v>-7.4165000000000001</v>
      </c>
      <c r="F29">
        <v>238</v>
      </c>
      <c r="G29">
        <v>1.8563000000000001</v>
      </c>
      <c r="H29">
        <v>254</v>
      </c>
      <c r="I29">
        <v>-5.6585999999999999</v>
      </c>
      <c r="J29">
        <v>236</v>
      </c>
      <c r="K29">
        <v>5.7279999999999998</v>
      </c>
      <c r="L29">
        <v>244</v>
      </c>
      <c r="M29">
        <v>0.55179999999999996</v>
      </c>
      <c r="N29" s="37">
        <v>490</v>
      </c>
      <c r="O29" s="33">
        <v>9.810136</v>
      </c>
      <c r="P29" s="37">
        <v>494</v>
      </c>
      <c r="Q29" s="33">
        <v>14.428898999999999</v>
      </c>
      <c r="R29" s="37">
        <v>492</v>
      </c>
      <c r="S29" s="33">
        <v>13.535182000000001</v>
      </c>
      <c r="T29" s="37">
        <v>440</v>
      </c>
      <c r="U29" s="33">
        <v>23.738371000000001</v>
      </c>
      <c r="V29" s="37">
        <v>484</v>
      </c>
      <c r="W29" s="33">
        <v>12.112933999999999</v>
      </c>
      <c r="X29" s="37">
        <v>488</v>
      </c>
      <c r="Y29" s="33">
        <v>15.663688</v>
      </c>
    </row>
    <row r="30" spans="1:25">
      <c r="A30" s="15">
        <v>2</v>
      </c>
      <c r="B30">
        <v>260</v>
      </c>
      <c r="C30">
        <v>-7.3316999999999997</v>
      </c>
      <c r="D30">
        <v>270</v>
      </c>
      <c r="E30">
        <v>-6.7320000000000002</v>
      </c>
      <c r="F30">
        <v>254</v>
      </c>
      <c r="G30">
        <v>-6.9317000000000002</v>
      </c>
      <c r="H30">
        <v>266</v>
      </c>
      <c r="I30">
        <v>-6.0237999999999996</v>
      </c>
      <c r="J30">
        <v>250</v>
      </c>
      <c r="K30">
        <v>-4.5282</v>
      </c>
      <c r="L30">
        <v>248</v>
      </c>
      <c r="M30">
        <v>-2.8986000000000001</v>
      </c>
      <c r="N30" s="37">
        <v>440</v>
      </c>
      <c r="O30" s="33">
        <v>2.330886</v>
      </c>
      <c r="P30" s="37">
        <v>440</v>
      </c>
      <c r="Q30" s="33">
        <v>4.0283519999999999</v>
      </c>
      <c r="R30" s="37">
        <v>440</v>
      </c>
      <c r="S30" s="33">
        <v>5.5972030000000004</v>
      </c>
      <c r="T30" s="37">
        <v>488</v>
      </c>
      <c r="U30" s="33">
        <v>17.353247</v>
      </c>
      <c r="V30" s="37">
        <v>440</v>
      </c>
      <c r="W30" s="33">
        <v>7.7246699999999997</v>
      </c>
      <c r="X30" s="37">
        <v>440</v>
      </c>
      <c r="Y30" s="33">
        <v>10.476098</v>
      </c>
    </row>
    <row r="31" spans="1:25">
      <c r="A31" s="15">
        <v>2</v>
      </c>
      <c r="B31">
        <v>300</v>
      </c>
      <c r="C31">
        <v>-0.61839999999999995</v>
      </c>
      <c r="D31">
        <v>266</v>
      </c>
      <c r="E31">
        <v>-3.3130999999999999</v>
      </c>
      <c r="F31">
        <v>254</v>
      </c>
      <c r="G31">
        <v>-0.33579999999999999</v>
      </c>
      <c r="H31">
        <v>264</v>
      </c>
      <c r="I31">
        <v>-4.0223000000000004</v>
      </c>
      <c r="J31">
        <v>250</v>
      </c>
      <c r="K31">
        <v>0.73429999999999995</v>
      </c>
      <c r="L31">
        <v>256</v>
      </c>
      <c r="M31">
        <v>-2.7991999999999999</v>
      </c>
      <c r="N31" s="37">
        <v>456</v>
      </c>
      <c r="O31" s="33">
        <v>11.934971000000001</v>
      </c>
      <c r="P31" s="37">
        <v>456</v>
      </c>
      <c r="Q31" s="33">
        <v>14.059291</v>
      </c>
      <c r="R31" s="37">
        <v>450</v>
      </c>
      <c r="S31" s="33">
        <v>12.975179000000001</v>
      </c>
      <c r="T31" s="37">
        <v>456</v>
      </c>
      <c r="U31" s="33">
        <v>14.556561</v>
      </c>
      <c r="V31" s="37">
        <v>456</v>
      </c>
      <c r="W31" s="33">
        <v>11.222773999999999</v>
      </c>
      <c r="X31" s="37">
        <v>456</v>
      </c>
      <c r="Y31" s="33">
        <v>12.397546</v>
      </c>
    </row>
    <row r="32" spans="1:25">
      <c r="A32" s="15">
        <v>2</v>
      </c>
      <c r="B32">
        <v>250</v>
      </c>
      <c r="C32">
        <v>-4.8987999999999996</v>
      </c>
      <c r="D32">
        <v>292</v>
      </c>
      <c r="E32">
        <v>-8.0518000000000001</v>
      </c>
      <c r="F32">
        <v>234</v>
      </c>
      <c r="G32">
        <v>-3.2204999999999999</v>
      </c>
      <c r="H32">
        <v>242</v>
      </c>
      <c r="I32">
        <v>-2.6154999999999999</v>
      </c>
      <c r="J32">
        <v>234</v>
      </c>
      <c r="K32">
        <v>-1.7975000000000001</v>
      </c>
      <c r="L32">
        <v>238</v>
      </c>
      <c r="M32">
        <v>-1.1692</v>
      </c>
      <c r="N32" s="37">
        <v>478</v>
      </c>
      <c r="O32" s="33">
        <v>9.7453240000000001</v>
      </c>
      <c r="P32" s="37">
        <v>486</v>
      </c>
      <c r="Q32" s="33">
        <v>12.963361000000001</v>
      </c>
      <c r="R32" s="37">
        <v>478</v>
      </c>
      <c r="S32" s="33">
        <v>9.9977660000000004</v>
      </c>
      <c r="T32" s="37">
        <v>482</v>
      </c>
      <c r="U32" s="33">
        <v>13.915532000000001</v>
      </c>
      <c r="V32" s="37">
        <v>478</v>
      </c>
      <c r="W32" s="33">
        <v>7.5312340000000004</v>
      </c>
      <c r="X32" s="37">
        <v>480</v>
      </c>
      <c r="Y32" s="33">
        <v>11.934588</v>
      </c>
    </row>
    <row r="33" spans="1:25">
      <c r="A33" s="15">
        <v>2</v>
      </c>
      <c r="B33">
        <v>274</v>
      </c>
      <c r="C33">
        <v>1.7132000000000001</v>
      </c>
      <c r="D33">
        <v>252</v>
      </c>
      <c r="E33">
        <v>3.9216000000000002</v>
      </c>
      <c r="F33">
        <v>272</v>
      </c>
      <c r="G33">
        <v>4.7533000000000003</v>
      </c>
      <c r="H33">
        <v>250</v>
      </c>
      <c r="I33">
        <v>5.4462000000000002</v>
      </c>
      <c r="J33">
        <v>276</v>
      </c>
      <c r="K33">
        <v>6.6185999999999998</v>
      </c>
      <c r="L33">
        <v>246</v>
      </c>
      <c r="M33">
        <v>6.1936</v>
      </c>
      <c r="N33" s="37">
        <v>440</v>
      </c>
      <c r="O33" s="33">
        <v>11.236084</v>
      </c>
      <c r="P33" s="37">
        <v>444</v>
      </c>
      <c r="Q33" s="33">
        <v>14.134831</v>
      </c>
      <c r="R33" s="37">
        <v>440</v>
      </c>
      <c r="S33" s="33">
        <v>12.140746999999999</v>
      </c>
      <c r="T33" s="37">
        <v>444</v>
      </c>
      <c r="U33" s="33">
        <v>15.244287999999999</v>
      </c>
      <c r="V33" s="37">
        <v>440</v>
      </c>
      <c r="W33" s="33">
        <v>11.150833</v>
      </c>
      <c r="X33" s="37">
        <v>440</v>
      </c>
      <c r="Y33" s="33">
        <v>14.367286</v>
      </c>
    </row>
    <row r="34" spans="1:25">
      <c r="A34" s="15">
        <v>2</v>
      </c>
      <c r="B34">
        <v>254</v>
      </c>
      <c r="C34">
        <v>-8.7370000000000001</v>
      </c>
      <c r="D34">
        <v>248</v>
      </c>
      <c r="E34">
        <v>-8.8462999999999994</v>
      </c>
      <c r="F34">
        <v>254</v>
      </c>
      <c r="G34">
        <v>-8.0968</v>
      </c>
      <c r="H34">
        <v>248</v>
      </c>
      <c r="I34">
        <v>-8.0457000000000001</v>
      </c>
      <c r="J34">
        <v>254</v>
      </c>
      <c r="K34">
        <v>-5.5808999999999997</v>
      </c>
      <c r="L34">
        <v>248</v>
      </c>
      <c r="M34">
        <v>-5.7721999999999998</v>
      </c>
      <c r="N34" s="37">
        <v>454</v>
      </c>
      <c r="O34" s="33">
        <v>17.417501000000001</v>
      </c>
      <c r="P34" s="37">
        <v>470</v>
      </c>
      <c r="Q34" s="33">
        <v>22.326889000000001</v>
      </c>
      <c r="R34" s="37">
        <v>454</v>
      </c>
      <c r="S34" s="33">
        <v>21.523980999999999</v>
      </c>
      <c r="T34" s="37">
        <v>468</v>
      </c>
      <c r="U34" s="33">
        <v>26.876947000000001</v>
      </c>
      <c r="V34" s="37">
        <v>454</v>
      </c>
      <c r="W34" s="33">
        <v>23.216191999999999</v>
      </c>
      <c r="X34" s="37">
        <v>468</v>
      </c>
      <c r="Y34" s="33">
        <v>28.160990000000002</v>
      </c>
    </row>
  </sheetData>
  <phoneticPr fontId="2" type="noConversion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</vt:lpstr>
      <vt:lpstr>table2</vt:lpstr>
      <vt:lpstr>conscious erp</vt:lpstr>
      <vt:lpstr>unconscious er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艺虹 尤</dc:creator>
  <cp:lastModifiedBy>MYM</cp:lastModifiedBy>
  <dcterms:created xsi:type="dcterms:W3CDTF">2017-10-15T06:58:38Z</dcterms:created>
  <dcterms:modified xsi:type="dcterms:W3CDTF">2018-06-19T08:31:10Z</dcterms:modified>
</cp:coreProperties>
</file>